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https://uclouvain-my.sharepoint.com/personal/jiadong_he_uclouvain_be/Documents/Documents/个人文件/博士研究生/manuscript/ISME/"/>
    </mc:Choice>
  </mc:AlternateContent>
  <xr:revisionPtr revIDLastSave="17" documentId="13_ncr:1_{636A73EA-F3DD-4442-88C2-945A1270C157}" xr6:coauthVersionLast="47" xr6:coauthVersionMax="47" xr10:uidLastSave="{BB532D47-DE7D-4FE4-ADBA-6E2282559876}"/>
  <bookViews>
    <workbookView xWindow="-120" yWindow="-120" windowWidth="29040" windowHeight="15720" activeTab="3" xr2:uid="{00000000-000D-0000-FFFF-FFFF00000000}"/>
  </bookViews>
  <sheets>
    <sheet name="Supplemental dataset X1" sheetId="1" r:id="rId1"/>
    <sheet name="Supplemental dataset X2" sheetId="2" r:id="rId2"/>
    <sheet name="Supplemental dataset X3" sheetId="3" r:id="rId3"/>
    <sheet name="Supplemental dataset X4" sheetId="4" r:id="rId4"/>
  </sheets>
  <definedNames>
    <definedName name="_xlnm._FilterDatabase" localSheetId="0" hidden="1">'Supplemental dataset X1'!$A$3:$AD$27</definedName>
    <definedName name="_xlnm._FilterDatabase" localSheetId="1" hidden="1">'Supplemental dataset X2'!$A$4:$K$27</definedName>
    <definedName name="_xlnm._FilterDatabase" localSheetId="2" hidden="1">'Supplemental dataset X3'!$A$3:$H$39</definedName>
    <definedName name="_xlnm._FilterDatabase" localSheetId="3" hidden="1">'Supplemental dataset X4'!$A$3:$F$26</definedName>
  </definedNames>
  <calcPr calcId="0"/>
</workbook>
</file>

<file path=xl/sharedStrings.xml><?xml version="1.0" encoding="utf-8"?>
<sst xmlns="http://schemas.openxmlformats.org/spreadsheetml/2006/main" count="241" uniqueCount="145">
  <si>
    <t>id</t>
  </si>
  <si>
    <t>m/z</t>
  </si>
  <si>
    <t>Rt (min)</t>
  </si>
  <si>
    <t>Mt-AMF_5</t>
  </si>
  <si>
    <t>Mt-AMF_2</t>
  </si>
  <si>
    <t>Mt-AMF_4</t>
  </si>
  <si>
    <t>Mt-AMF_3</t>
  </si>
  <si>
    <t>Mt-AMF_6</t>
  </si>
  <si>
    <t>Mt-AMF_1</t>
  </si>
  <si>
    <t>P-AMF_4</t>
  </si>
  <si>
    <t>P-AMF_3</t>
  </si>
  <si>
    <t>P-AMF_2</t>
  </si>
  <si>
    <t>P-AMF_1</t>
  </si>
  <si>
    <t>P-AMF_5</t>
  </si>
  <si>
    <t>Mt+AMF_1</t>
  </si>
  <si>
    <t>Mt+AMF_4</t>
  </si>
  <si>
    <t>Mt+AMF_2</t>
  </si>
  <si>
    <t>Mt+AMF_6</t>
  </si>
  <si>
    <t>Mt+AMF_5</t>
  </si>
  <si>
    <t>Mt+AMF_3</t>
  </si>
  <si>
    <t>P+AMF_5</t>
  </si>
  <si>
    <t>P+AMF_3</t>
  </si>
  <si>
    <t>P+AMF_2</t>
  </si>
  <si>
    <t>P+AMF_4</t>
  </si>
  <si>
    <t>P+AMF_6</t>
  </si>
  <si>
    <t>P+AMF_1</t>
  </si>
  <si>
    <t>10.90_362.0992n</t>
  </si>
  <si>
    <t>11.37_361.0919m/z</t>
  </si>
  <si>
    <t>9.06_429.1365m/z</t>
  </si>
  <si>
    <t>7.35_433.1137m/z</t>
  </si>
  <si>
    <t>9.66_433.1138m/z</t>
  </si>
  <si>
    <t>8.70_435.1294m/z</t>
  </si>
  <si>
    <t>14.28_503.0830m/z</t>
  </si>
  <si>
    <t>2.25_517.1699m/z</t>
  </si>
  <si>
    <t>6.04_521.1300m/z</t>
  </si>
  <si>
    <t>9.26_551.1414m/z</t>
  </si>
  <si>
    <t>11.76_565.1563m/z</t>
  </si>
  <si>
    <t>9.52_567.1355m/z</t>
  </si>
  <si>
    <t>9.51_581.1513m/z</t>
  </si>
  <si>
    <t>15.92_593.1875m/z</t>
  </si>
  <si>
    <t>9.74_597.1460m/z</t>
  </si>
  <si>
    <t>1.33_667.1875m/z</t>
  </si>
  <si>
    <t>10.98_695.1832m/z</t>
  </si>
  <si>
    <t>5.90_751.2116m/z</t>
  </si>
  <si>
    <t>6.23_751.2117m/z</t>
  </si>
  <si>
    <t>3.98_799.2267m/z</t>
  </si>
  <si>
    <t>9.90_813.2828m/z</t>
  </si>
  <si>
    <t>5.04_857.2500m/z</t>
  </si>
  <si>
    <t>3.89_1065.3083m/z</t>
  </si>
  <si>
    <r>
      <t xml:space="preserve">ANOVA </t>
    </r>
    <r>
      <rPr>
        <b/>
        <i/>
        <sz val="11"/>
        <color theme="1"/>
        <rFont val="Arial"/>
        <family val="2"/>
        <scheme val="minor"/>
      </rPr>
      <t>p</t>
    </r>
    <r>
      <rPr>
        <b/>
        <sz val="11"/>
        <color theme="1"/>
        <rFont val="Arial"/>
        <family val="2"/>
        <scheme val="minor"/>
      </rPr>
      <t>-value</t>
    </r>
  </si>
  <si>
    <r>
      <t xml:space="preserve">Bonferroni adjusted </t>
    </r>
    <r>
      <rPr>
        <b/>
        <i/>
        <sz val="11"/>
        <color theme="1"/>
        <rFont val="Arial"/>
        <family val="2"/>
        <scheme val="minor"/>
      </rPr>
      <t>p</t>
    </r>
    <r>
      <rPr>
        <b/>
        <sz val="11"/>
        <color theme="1"/>
        <rFont val="Arial"/>
        <family val="2"/>
        <scheme val="minor"/>
      </rPr>
      <t>-value</t>
    </r>
  </si>
  <si>
    <t>Mt+AMF:Mt-AMF</t>
  </si>
  <si>
    <t>P-AMF:Mt-AMF</t>
  </si>
  <si>
    <t>P+AMF:Mt-AMF</t>
  </si>
  <si>
    <t>P-AMF:Mt+AMF</t>
  </si>
  <si>
    <t>P+AMF:Mt+AMF</t>
  </si>
  <si>
    <t>P+AMF:P-AMF</t>
  </si>
  <si>
    <t>MS-FINDER annotation</t>
  </si>
  <si>
    <t>Ontology</t>
  </si>
  <si>
    <t>Pubchem ID</t>
  </si>
  <si>
    <t>Trihydroxy-trimethoxyflavanone 1</t>
  </si>
  <si>
    <t xml:space="preserve">Flavanone </t>
  </si>
  <si>
    <t>Trihydroxy-trimethoxyflavanone 2</t>
  </si>
  <si>
    <t>Benzyloxyacetyl-methoxy-hydroxy-methylisoflavone</t>
  </si>
  <si>
    <t>Isoflavone derivative</t>
  </si>
  <si>
    <t>Naringenin-hexoside 1</t>
  </si>
  <si>
    <t>Flavanone glycoside</t>
  </si>
  <si>
    <t>Naringenin-hexoside 2</t>
  </si>
  <si>
    <t>Phlorizin</t>
  </si>
  <si>
    <t>Dihydrochalcone glycoside</t>
  </si>
  <si>
    <t>Phellodensin E</t>
  </si>
  <si>
    <t>Sudachiin A</t>
  </si>
  <si>
    <t>Flavone glycoside</t>
  </si>
  <si>
    <t>Trihydroxy-tetramethoxyflavone-hexoside</t>
  </si>
  <si>
    <t>Trihydroxy-flavanone-hexosyl-pentose</t>
  </si>
  <si>
    <t>Tetrahydroxy-tetramethoxyflavone-hexoside</t>
  </si>
  <si>
    <t>Tetrahydroxyflavanone-hexosyl-pentofuranose</t>
  </si>
  <si>
    <t>Isosakuranetin-hexosyl-deoxyhexose</t>
  </si>
  <si>
    <t>Taxifolin-deoxyhexosyl-oxanepentol</t>
  </si>
  <si>
    <t>Nevadensin-dihexoside</t>
  </si>
  <si>
    <t>Haploside C</t>
  </si>
  <si>
    <t>Flavonol glycoside</t>
  </si>
  <si>
    <t>Sagittain B 1</t>
  </si>
  <si>
    <t>Sagittain B 2</t>
  </si>
  <si>
    <t>Tricin-dihexosyl-deoxyhexose</t>
  </si>
  <si>
    <t>Trimethoxy-hydroxy-methyl-flavanone-dihexosyl-deoxyhexose</t>
  </si>
  <si>
    <t>Isoafrormosin-hexaacetoxy-hexosyl-deoxyhexose</t>
  </si>
  <si>
    <t>Isoflavone glycoside</t>
  </si>
  <si>
    <t>Chakaflavonoside A</t>
  </si>
  <si>
    <t>Chemical Formula</t>
  </si>
  <si>
    <t>ppm</t>
  </si>
  <si>
    <t>MS/MS spectrum</t>
  </si>
  <si>
    <t>C18H18O8</t>
  </si>
  <si>
    <t>117 (3), 118 (13), 162 (6), 211 (20), 227 (13), 255 (15), 273 (34), 299 (5), 315 (2), 361 (100)</t>
  </si>
  <si>
    <t>118 (12), 162 (5), 211 (16), 227 (12), 255 (12), 273 (29), 277 (8), 299 (5), 360 (5), 361 (100)</t>
  </si>
  <si>
    <t>C26H22O6</t>
  </si>
  <si>
    <t>119 (2), 134 (21), 149 (11), 170 (1), 178 (8), 193 (14), 289 (1), 428 (1), 428 (2), 429 (100)</t>
  </si>
  <si>
    <t>C21H22O10</t>
  </si>
  <si>
    <t>167 (9), 257 (10), 285 (46), 297 (12), 304 (12), 313 (100), 315 (11), 343 (37), 391 (11), 433 (90)</t>
  </si>
  <si>
    <t>109 (1), 135 (2), 137 (2), 165 (1), 243 (5), 253 (41), 271 (4), 327 (4), 387 (2), 433 (100)</t>
  </si>
  <si>
    <t>C21H24O10</t>
  </si>
  <si>
    <t>163 (15), 190 (14), 191 (24), 209 (16), 220 (16), 297 (18), 315 (100), 327 (9), 345 (47), 435 (62)</t>
  </si>
  <si>
    <t>C23H20O13</t>
  </si>
  <si>
    <t>108 (5), 123 (32), 152 (7), 167 (100), 185 (3), 353 (11), 502 (6), 503 (37), 503 (4), 503 (3)</t>
  </si>
  <si>
    <t>C26H30O11</t>
  </si>
  <si>
    <t>111 (2), 113 (6), 161 (2), 175 (1), 193 (1), 235 (6), 355 (1), 499 (1), 499 (14), 517 (100)</t>
  </si>
  <si>
    <t>C24H26O13</t>
  </si>
  <si>
    <t>283 (11), 323 (3), 341 (3), 435 (4), 463 (47), 503 (11), 520 (5), 521 (100)</t>
  </si>
  <si>
    <t>C25H28O14</t>
  </si>
  <si>
    <t>137 (85), 165 (1), 388 (1), 389 (1), 413 (1), 413 (31), 431 (3), 550 (1), 550 (1), 551 (100)</t>
  </si>
  <si>
    <t>C26H30O14</t>
  </si>
  <si>
    <t>108 (10), 121 (7), 123 (13), 152 (37), 167 (64), 443 (100), 444 (12), 564 (3), 565 (33)</t>
  </si>
  <si>
    <t>C25H28O15</t>
  </si>
  <si>
    <t>135 (2), 137 (4), 147 (1), 152 (3), 219 (2), 251 (2), 429 (21), 447 (8), 567 (100), 567 (3)</t>
  </si>
  <si>
    <t>C26H30O15</t>
  </si>
  <si>
    <t>101 (1), 108 (9), 123 (17), 137 (40), 152 (32), 167 (85), 223 (1), 413 (56), 581 (1), 581 (100)</t>
  </si>
  <si>
    <t>C28H34O14</t>
  </si>
  <si>
    <t>166 (5), 181 (10), 237 (3), 387 (3), 402 (6), 417 (29), 420 (5), 505 (19), 593 (100)</t>
  </si>
  <si>
    <t>C26H30O16</t>
  </si>
  <si>
    <t>109 (4), 123 (6), 135 (3), 153 (5), 163 (2), 167 (3), 175 (2), 429 (32), 447 (5), 597 (100)</t>
  </si>
  <si>
    <t>C30H36O17</t>
  </si>
  <si>
    <t>165 (9), 221 (2), 221 (2), 240 (2), 344 (2), 355 (2), 551 (4), 591 (3), 666 (3), 667 (100)</t>
  </si>
  <si>
    <t>C31H36O18</t>
  </si>
  <si>
    <t>125 (21), 134 (14), 137 (9), 149 (20), 178 (14), 193 (66), 309 (8), 413 (13), 695 (100)</t>
  </si>
  <si>
    <t>C34H40O19</t>
  </si>
  <si>
    <t>113 (41), 249 (37), 333 (20), 351 (100), 411 (33), 411 (18), 453 (34), 513 (13), 573 (26), 751 (78)</t>
  </si>
  <si>
    <t>113 (40), 249 (22), 333 (15), 351 (100), 411 (58), 453 (37), 495 (27), 513 (24), 573 (20), 751 (51)</t>
  </si>
  <si>
    <t>C35H44O21</t>
  </si>
  <si>
    <t>113 (19), 131 (6), 157 (10), 175 (14), 423 (11), 483 (15), 645 (85), 733 (22), 734 (15), 799 (100)</t>
  </si>
  <si>
    <t>C37H50O20</t>
  </si>
  <si>
    <t>151 (12), 171 (9), 176 (13), 293 (12), 327 (10), 357 (56), 651 (100), 652 (9), 813 (15)</t>
  </si>
  <si>
    <t>C41H46O20</t>
  </si>
  <si>
    <t>113 (10), 157 (4), 235 (16), 397 (5), 405 (5), 441 (21), 501 (12), 645 (12), 663 (81), 857 (100)</t>
  </si>
  <si>
    <t>C48H58O27</t>
  </si>
  <si>
    <t>113 (61), 157 (26), 175 (25), 441 (33), 483 (25), 501 (31), 645 (57), 663 (78), 977 (33), 1065 (100)</t>
  </si>
  <si>
    <t>Flavone glucuronide</t>
    <phoneticPr fontId="11" type="noConversion"/>
  </si>
  <si>
    <t>Luteolin-acetylhexuronide</t>
    <phoneticPr fontId="11" type="noConversion"/>
  </si>
  <si>
    <t>Flavone glycoside</t>
    <phoneticPr fontId="11" type="noConversion"/>
  </si>
  <si>
    <t>Flavanone glycoside</t>
    <phoneticPr fontId="11" type="noConversion"/>
  </si>
  <si>
    <t>only in M. truncatula with hyphae</t>
  </si>
  <si>
    <t>only in S. tuberosum with hyphae</t>
  </si>
  <si>
    <r>
      <t xml:space="preserve">Supplemental table X1. LC-MS/MS analysis of flavonoids: Integrated peak areas. </t>
    </r>
    <r>
      <rPr>
        <sz val="12"/>
        <color theme="1"/>
        <rFont val="Arial"/>
        <family val="2"/>
        <scheme val="minor"/>
      </rPr>
      <t xml:space="preserve">LC-MS/MS analysis of the liquid medium from the hyphal compartment (HC) of  </t>
    </r>
    <r>
      <rPr>
        <i/>
        <sz val="12"/>
        <color theme="1"/>
        <rFont val="Arial"/>
        <family val="2"/>
        <scheme val="minor"/>
      </rPr>
      <t>M. truncatula</t>
    </r>
    <r>
      <rPr>
        <sz val="12"/>
        <color theme="1"/>
        <rFont val="Arial"/>
        <family val="2"/>
        <scheme val="minor"/>
      </rPr>
      <t xml:space="preserve"> and </t>
    </r>
    <r>
      <rPr>
        <i/>
        <sz val="12"/>
        <color theme="1"/>
        <rFont val="Arial"/>
        <family val="2"/>
        <scheme val="minor"/>
      </rPr>
      <t>S. tuberosum</t>
    </r>
    <r>
      <rPr>
        <sz val="12"/>
        <color theme="1"/>
        <rFont val="Arial"/>
        <family val="2"/>
        <scheme val="minor"/>
      </rPr>
      <t xml:space="preserve"> associated with or without </t>
    </r>
    <r>
      <rPr>
        <i/>
        <sz val="12"/>
        <color theme="1"/>
        <rFont val="Arial"/>
        <family val="2"/>
        <scheme val="minor"/>
      </rPr>
      <t>R. irregularis</t>
    </r>
    <r>
      <rPr>
        <sz val="12"/>
        <color theme="1"/>
        <rFont val="Arial"/>
        <family val="2"/>
        <scheme val="minor"/>
      </rPr>
      <t xml:space="preserve"> in the root compartment (RC). Six replicates per treatment were included.  A list of 11,662 features with significantly different signal intensities between the different sample groups was obtained. For 2,056 of the significant features, MS/MS data was recorded, and after </t>
    </r>
    <r>
      <rPr>
        <i/>
        <sz val="12"/>
        <color theme="1"/>
        <rFont val="Arial"/>
        <family val="2"/>
        <scheme val="minor"/>
      </rPr>
      <t xml:space="preserve">in silico </t>
    </r>
    <r>
      <rPr>
        <sz val="12"/>
        <color theme="1"/>
        <rFont val="Arial"/>
        <family val="2"/>
        <scheme val="minor"/>
      </rPr>
      <t>fragmentation using MS-FINDER, 23 of the features had a putative structural match with a known (iso)flavonoid. The column 'id' represents the unique identifier of the feature, resulting from a merge from the retention time and the mass-to-charge ratio (</t>
    </r>
    <r>
      <rPr>
        <i/>
        <sz val="12"/>
        <color theme="1"/>
        <rFont val="Arial"/>
        <family val="2"/>
        <scheme val="minor"/>
      </rPr>
      <t>m/z)</t>
    </r>
    <r>
      <rPr>
        <sz val="12"/>
        <color theme="1"/>
        <rFont val="Arial"/>
        <family val="2"/>
        <scheme val="minor"/>
      </rPr>
      <t xml:space="preserve">. Rt, retention time in minutes. </t>
    </r>
    <phoneticPr fontId="11" type="noConversion"/>
  </si>
  <si>
    <r>
      <t xml:space="preserve">Supplemental table X2. LC-MS/MS analysis of flavonoids: Statistical results. </t>
    </r>
    <r>
      <rPr>
        <sz val="12"/>
        <color theme="1"/>
        <rFont val="Arial"/>
        <family val="2"/>
        <scheme val="minor"/>
      </rPr>
      <t xml:space="preserve">LC-MS/MS analysis of the liquid medium from the hyphal compartment (HC) of </t>
    </r>
    <r>
      <rPr>
        <i/>
        <sz val="12"/>
        <color theme="1"/>
        <rFont val="Arial"/>
        <family val="2"/>
        <scheme val="minor"/>
      </rPr>
      <t xml:space="preserve"> M. truncatula </t>
    </r>
    <r>
      <rPr>
        <sz val="12"/>
        <color theme="1"/>
        <rFont val="Arial"/>
        <family val="2"/>
        <scheme val="minor"/>
      </rPr>
      <t xml:space="preserve">and </t>
    </r>
    <r>
      <rPr>
        <i/>
        <sz val="12"/>
        <color theme="1"/>
        <rFont val="Arial"/>
        <family val="2"/>
        <scheme val="minor"/>
      </rPr>
      <t>S. tuberosum</t>
    </r>
    <r>
      <rPr>
        <sz val="12"/>
        <color theme="1"/>
        <rFont val="Arial"/>
        <family val="2"/>
        <scheme val="minor"/>
      </rPr>
      <t xml:space="preserve"> associated with or without </t>
    </r>
    <r>
      <rPr>
        <i/>
        <sz val="12"/>
        <color theme="1"/>
        <rFont val="Arial"/>
        <family val="2"/>
        <scheme val="minor"/>
      </rPr>
      <t>R. irregularis</t>
    </r>
    <r>
      <rPr>
        <sz val="12"/>
        <color theme="1"/>
        <rFont val="Arial"/>
        <family val="2"/>
        <scheme val="minor"/>
      </rPr>
      <t xml:space="preserve"> in the root compartment (RC). Six replicates per treatment were included.  A list of 11,662 features with significantly different signal intensities between the different sample groups was obtained. For 2,056 of the significant features, MS/MS data was recorded, and after </t>
    </r>
    <r>
      <rPr>
        <i/>
        <sz val="12"/>
        <color theme="1"/>
        <rFont val="Arial"/>
        <family val="2"/>
        <scheme val="minor"/>
      </rPr>
      <t xml:space="preserve">in silico </t>
    </r>
    <r>
      <rPr>
        <sz val="12"/>
        <color theme="1"/>
        <rFont val="Arial"/>
        <family val="2"/>
        <scheme val="minor"/>
      </rPr>
      <t>fragmentation using MS-FINDER, 23 of the features had a putative structural match with a known (iso)flavonoid. The column 'id' represents the unique identifier of the feature, resulting from a merge from the retention time and the mass-to-charge ratio (</t>
    </r>
    <r>
      <rPr>
        <i/>
        <sz val="12"/>
        <color theme="1"/>
        <rFont val="Arial"/>
        <family val="2"/>
        <scheme val="minor"/>
      </rPr>
      <t>m/z</t>
    </r>
    <r>
      <rPr>
        <sz val="12"/>
        <color theme="1"/>
        <rFont val="Arial"/>
        <family val="2"/>
        <scheme val="minor"/>
      </rPr>
      <t xml:space="preserve">). Rt, retention time in minutes. </t>
    </r>
    <phoneticPr fontId="11" type="noConversion"/>
  </si>
  <si>
    <r>
      <t xml:space="preserve">Supplemental table X3. LC-MS/MS analysis of flavonoids: </t>
    </r>
    <r>
      <rPr>
        <b/>
        <i/>
        <sz val="12"/>
        <color theme="1"/>
        <rFont val="Arial"/>
        <family val="2"/>
        <scheme val="minor"/>
      </rPr>
      <t>In silico</t>
    </r>
    <r>
      <rPr>
        <b/>
        <sz val="12"/>
        <color theme="1"/>
        <rFont val="Arial"/>
        <family val="2"/>
        <scheme val="minor"/>
      </rPr>
      <t xml:space="preserve"> fragmentation results. </t>
    </r>
    <r>
      <rPr>
        <sz val="12"/>
        <color theme="1"/>
        <rFont val="Arial"/>
        <family val="2"/>
        <scheme val="minor"/>
      </rPr>
      <t xml:space="preserve">LC-MS/MS analysis of the liquid medium from the hyphal compartment (HC) of </t>
    </r>
    <r>
      <rPr>
        <i/>
        <sz val="12"/>
        <color theme="1"/>
        <rFont val="Arial"/>
        <family val="2"/>
        <scheme val="minor"/>
      </rPr>
      <t xml:space="preserve"> M. truncatula </t>
    </r>
    <r>
      <rPr>
        <sz val="12"/>
        <color theme="1"/>
        <rFont val="Arial"/>
        <family val="2"/>
        <scheme val="minor"/>
      </rPr>
      <t xml:space="preserve">and </t>
    </r>
    <r>
      <rPr>
        <i/>
        <sz val="12"/>
        <color theme="1"/>
        <rFont val="Arial"/>
        <family val="2"/>
        <scheme val="minor"/>
      </rPr>
      <t>S. tuberosum</t>
    </r>
    <r>
      <rPr>
        <sz val="12"/>
        <color theme="1"/>
        <rFont val="Arial"/>
        <family val="2"/>
        <scheme val="minor"/>
      </rPr>
      <t xml:space="preserve"> associated with or without </t>
    </r>
    <r>
      <rPr>
        <i/>
        <sz val="12"/>
        <color theme="1"/>
        <rFont val="Arial"/>
        <family val="2"/>
        <scheme val="minor"/>
      </rPr>
      <t>R. irregularis</t>
    </r>
    <r>
      <rPr>
        <sz val="12"/>
        <color theme="1"/>
        <rFont val="Arial"/>
        <family val="2"/>
        <scheme val="minor"/>
      </rPr>
      <t xml:space="preserve"> in the root compartment (RC). Six replicates per treatment were included.  A list of 11,662 features with significantly different signal intensities between the different sample groups was obtained. For 2,056 of the significant features, MS/MS data was recorded, and after </t>
    </r>
    <r>
      <rPr>
        <i/>
        <sz val="12"/>
        <color theme="1"/>
        <rFont val="Arial"/>
        <family val="2"/>
        <scheme val="minor"/>
      </rPr>
      <t>in silico</t>
    </r>
    <r>
      <rPr>
        <sz val="12"/>
        <color theme="1"/>
        <rFont val="Arial"/>
        <family val="2"/>
        <scheme val="minor"/>
      </rPr>
      <t xml:space="preserve"> fragmentation using MS-FINDER, 23 of the features had a putative structural match with a known (iso)flavonoid. The column 'id' represents the unique identifier of the feature, resulting from a merge from the retention time and the mass-to-charge ratio (m/z). Rt, retention time in minutes. </t>
    </r>
    <phoneticPr fontId="11" type="noConversion"/>
  </si>
  <si>
    <r>
      <rPr>
        <b/>
        <sz val="12"/>
        <color theme="1"/>
        <rFont val="Arial"/>
        <family val="2"/>
        <scheme val="minor"/>
      </rPr>
      <t xml:space="preserve">Supplemental table X4. LC-MS/MS analysis of flavonoids: Structural information. </t>
    </r>
    <r>
      <rPr>
        <sz val="12"/>
        <color theme="1"/>
        <rFont val="Arial"/>
        <family val="2"/>
        <scheme val="minor"/>
      </rPr>
      <t>LC-MS/MS analysis of the liquid medium from the hyphal compartment (HC) of  M. truncatula and</t>
    </r>
    <r>
      <rPr>
        <i/>
        <sz val="12"/>
        <color theme="1"/>
        <rFont val="Arial"/>
        <family val="2"/>
        <scheme val="minor"/>
      </rPr>
      <t xml:space="preserve"> </t>
    </r>
    <r>
      <rPr>
        <sz val="12"/>
        <color theme="1"/>
        <rFont val="Arial"/>
        <family val="2"/>
        <scheme val="minor"/>
      </rPr>
      <t>S. tuberosum associated with or without</t>
    </r>
    <r>
      <rPr>
        <i/>
        <sz val="12"/>
        <color theme="1"/>
        <rFont val="Arial"/>
        <family val="2"/>
        <scheme val="minor"/>
      </rPr>
      <t xml:space="preserve"> R. irregularis </t>
    </r>
    <r>
      <rPr>
        <sz val="12"/>
        <color theme="1"/>
        <rFont val="Arial"/>
        <family val="2"/>
        <scheme val="minor"/>
      </rPr>
      <t xml:space="preserve">in the root compartment (RC). Six replicates per treatment were included.  A list of 11,662 features with significantly different signal intensities between the different sample groups was obtained. For 2,056 of the significnat features, MS/MS data was recorded, and after </t>
    </r>
    <r>
      <rPr>
        <i/>
        <sz val="12"/>
        <color theme="1"/>
        <rFont val="Arial"/>
        <family val="2"/>
        <scheme val="minor"/>
      </rPr>
      <t xml:space="preserve">in silico </t>
    </r>
    <r>
      <rPr>
        <sz val="12"/>
        <color theme="1"/>
        <rFont val="Arial"/>
        <family val="2"/>
        <scheme val="minor"/>
      </rPr>
      <t xml:space="preserve">fragmentation using MS-FINDER, 23 of the features had a structural match with a known (iso)flavonoid. The column 'id' represents the unique identifier of the feature, resulting from a merge from the retention time and the mass-to-charge ratio (m/z). Rt, retention time in minutes. </t>
    </r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4" x14ac:knownFonts="1">
    <font>
      <sz val="11"/>
      <color theme="1"/>
      <name val="Arial"/>
      <scheme val="minor"/>
    </font>
    <font>
      <b/>
      <sz val="11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b/>
      <sz val="11"/>
      <name val="Arial"/>
      <family val="2"/>
      <scheme val="minor"/>
    </font>
    <font>
      <b/>
      <i/>
      <sz val="11"/>
      <color theme="1"/>
      <name val="Arial"/>
      <family val="2"/>
      <scheme val="minor"/>
    </font>
    <font>
      <sz val="11"/>
      <name val="Arial"/>
      <family val="2"/>
      <scheme val="minor"/>
    </font>
    <font>
      <strike/>
      <sz val="11"/>
      <color theme="1"/>
      <name val="Arial"/>
      <family val="2"/>
      <scheme val="minor"/>
    </font>
    <font>
      <sz val="11"/>
      <color rgb="FF111827"/>
      <name val="Arial"/>
      <family val="2"/>
      <scheme val="minor"/>
    </font>
    <font>
      <sz val="12"/>
      <color theme="1"/>
      <name val="Arial"/>
      <family val="2"/>
      <scheme val="minor"/>
    </font>
    <font>
      <i/>
      <sz val="12"/>
      <color theme="1"/>
      <name val="Arial"/>
      <family val="2"/>
      <scheme val="minor"/>
    </font>
    <font>
      <b/>
      <i/>
      <sz val="12"/>
      <color theme="1"/>
      <name val="Arial"/>
      <family val="2"/>
      <scheme val="minor"/>
    </font>
    <font>
      <sz val="9"/>
      <name val="Arial"/>
      <family val="3"/>
      <charset val="134"/>
      <scheme val="minor"/>
    </font>
    <font>
      <sz val="11"/>
      <color rgb="FF006100"/>
      <name val="Arial"/>
      <family val="2"/>
      <charset val="134"/>
      <scheme val="minor"/>
    </font>
    <font>
      <sz val="11"/>
      <color rgb="FF9C0006"/>
      <name val="Arial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</cellStyleXfs>
  <cellXfs count="28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vertical="top" wrapText="1"/>
    </xf>
    <xf numFmtId="0" fontId="1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2" fillId="2" borderId="0" xfId="1" applyAlignment="1">
      <alignment horizontal="center" vertical="center"/>
    </xf>
    <xf numFmtId="176" fontId="12" fillId="2" borderId="0" xfId="1" applyNumberFormat="1" applyAlignment="1">
      <alignment horizontal="center" vertical="center"/>
    </xf>
    <xf numFmtId="2" fontId="12" fillId="2" borderId="0" xfId="1" applyNumberFormat="1" applyAlignment="1">
      <alignment horizontal="center" vertical="center"/>
    </xf>
    <xf numFmtId="0" fontId="12" fillId="2" borderId="0" xfId="1" applyAlignment="1">
      <alignment horizontal="center"/>
    </xf>
    <xf numFmtId="0" fontId="12" fillId="2" borderId="0" xfId="1" applyAlignment="1">
      <alignment horizontal="center" vertical="center" wrapText="1"/>
    </xf>
    <xf numFmtId="0" fontId="13" fillId="3" borderId="0" xfId="2" applyAlignment="1">
      <alignment horizontal="center" vertical="center"/>
    </xf>
    <xf numFmtId="176" fontId="13" fillId="3" borderId="0" xfId="2" applyNumberFormat="1" applyAlignment="1">
      <alignment horizontal="center" vertical="center"/>
    </xf>
    <xf numFmtId="2" fontId="13" fillId="3" borderId="0" xfId="2" applyNumberFormat="1" applyAlignment="1">
      <alignment horizontal="center" vertical="center"/>
    </xf>
    <xf numFmtId="0" fontId="13" fillId="3" borderId="0" xfId="2" applyAlignment="1">
      <alignment horizontal="center"/>
    </xf>
    <xf numFmtId="0" fontId="2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top" wrapText="1"/>
    </xf>
  </cellXfs>
  <cellStyles count="3">
    <cellStyle name="差" xfId="2" builtinId="27"/>
    <cellStyle name="常规" xfId="0" builtinId="0"/>
    <cellStyle name="好" xfId="1" builtinId="26"/>
  </cellStyles>
  <dxfs count="4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1"/>
  <sheetViews>
    <sheetView zoomScale="85" zoomScaleNormal="85" workbookViewId="0">
      <selection activeCell="E33" sqref="E33"/>
    </sheetView>
  </sheetViews>
  <sheetFormatPr defaultColWidth="9.125" defaultRowHeight="14.25" x14ac:dyDescent="0.2"/>
  <cols>
    <col min="1" max="1" width="18" style="1" bestFit="1" customWidth="1"/>
    <col min="2" max="2" width="9.75" style="1" bestFit="1" customWidth="1"/>
    <col min="3" max="3" width="8.125" style="1" bestFit="1" customWidth="1"/>
    <col min="4" max="9" width="10.375" style="1" bestFit="1" customWidth="1"/>
    <col min="10" max="14" width="9" style="1" bestFit="1" customWidth="1"/>
    <col min="15" max="20" width="10.75" style="1" bestFit="1" customWidth="1"/>
    <col min="21" max="26" width="9.25" style="1" bestFit="1" customWidth="1"/>
    <col min="27" max="27" width="10.375" style="1" customWidth="1"/>
    <col min="28" max="16384" width="9.125" style="1"/>
  </cols>
  <sheetData>
    <row r="1" spans="1:26" ht="53.25" customHeight="1" x14ac:dyDescent="0.2">
      <c r="A1" s="25" t="s">
        <v>14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</row>
    <row r="3" spans="1:26" s="2" customFormat="1" ht="15" x14ac:dyDescent="0.2">
      <c r="A3" s="3" t="s">
        <v>0</v>
      </c>
      <c r="B3" s="4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</row>
    <row r="4" spans="1:26" x14ac:dyDescent="0.2">
      <c r="A4" s="5" t="s">
        <v>26</v>
      </c>
      <c r="B4" s="6">
        <v>361.09190000000001</v>
      </c>
      <c r="C4" s="7">
        <v>10.9</v>
      </c>
      <c r="D4" s="1">
        <v>4034</v>
      </c>
      <c r="E4" s="1">
        <v>2529</v>
      </c>
      <c r="F4" s="1">
        <v>860</v>
      </c>
      <c r="G4" s="1">
        <v>5014</v>
      </c>
      <c r="H4" s="1">
        <v>5528</v>
      </c>
      <c r="I4" s="1">
        <v>4682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15147</v>
      </c>
      <c r="P4" s="1">
        <v>14308</v>
      </c>
      <c r="Q4" s="1">
        <v>34300</v>
      </c>
      <c r="R4" s="1">
        <v>12518</v>
      </c>
      <c r="S4" s="1">
        <v>16249</v>
      </c>
      <c r="T4" s="1">
        <v>28851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</row>
    <row r="5" spans="1:26" x14ac:dyDescent="0.2">
      <c r="A5" s="5" t="s">
        <v>27</v>
      </c>
      <c r="B5" s="6">
        <v>361.09190000000001</v>
      </c>
      <c r="C5" s="7">
        <v>11.37</v>
      </c>
      <c r="D5" s="1">
        <v>1915</v>
      </c>
      <c r="E5" s="1">
        <v>690</v>
      </c>
      <c r="F5" s="1">
        <v>104</v>
      </c>
      <c r="G5" s="1">
        <v>2064</v>
      </c>
      <c r="H5" s="1">
        <v>2217</v>
      </c>
      <c r="I5" s="1">
        <v>1834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8662</v>
      </c>
      <c r="P5" s="1">
        <v>8709</v>
      </c>
      <c r="Q5" s="1">
        <v>26831</v>
      </c>
      <c r="R5" s="1">
        <v>5795</v>
      </c>
      <c r="S5" s="1">
        <v>8323</v>
      </c>
      <c r="T5" s="1">
        <v>12635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</row>
    <row r="6" spans="1:26" x14ac:dyDescent="0.2">
      <c r="A6" s="5" t="s">
        <v>28</v>
      </c>
      <c r="B6" s="6">
        <v>429.13650000000001</v>
      </c>
      <c r="C6" s="7">
        <v>9.06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613</v>
      </c>
      <c r="M6" s="1">
        <v>1515</v>
      </c>
      <c r="N6" s="1">
        <v>1433</v>
      </c>
      <c r="O6" s="1">
        <v>2544</v>
      </c>
      <c r="P6" s="1">
        <v>1613</v>
      </c>
      <c r="Q6" s="1">
        <v>1868</v>
      </c>
      <c r="R6" s="1">
        <v>737</v>
      </c>
      <c r="S6" s="1">
        <v>71</v>
      </c>
      <c r="T6" s="1">
        <v>1110</v>
      </c>
      <c r="U6" s="1">
        <v>2864</v>
      </c>
      <c r="V6" s="1">
        <v>5467</v>
      </c>
      <c r="W6" s="1">
        <v>3641</v>
      </c>
      <c r="X6" s="1">
        <v>5267</v>
      </c>
      <c r="Y6" s="1">
        <v>5772</v>
      </c>
      <c r="Z6" s="1">
        <v>5076</v>
      </c>
    </row>
    <row r="7" spans="1:26" x14ac:dyDescent="0.2">
      <c r="A7" s="5" t="s">
        <v>29</v>
      </c>
      <c r="B7" s="6">
        <v>433.11369999999999</v>
      </c>
      <c r="C7" s="7">
        <v>7.35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3704</v>
      </c>
      <c r="P7" s="1">
        <v>1847</v>
      </c>
      <c r="Q7" s="1">
        <v>4894</v>
      </c>
      <c r="R7" s="1">
        <v>2087</v>
      </c>
      <c r="S7" s="1">
        <v>1273</v>
      </c>
      <c r="T7" s="1">
        <v>4402</v>
      </c>
      <c r="U7" s="1">
        <v>271</v>
      </c>
      <c r="V7" s="1">
        <v>324</v>
      </c>
      <c r="W7" s="1">
        <v>682</v>
      </c>
      <c r="X7" s="1">
        <v>886</v>
      </c>
      <c r="Y7" s="1">
        <v>1020</v>
      </c>
      <c r="Z7" s="1">
        <v>825</v>
      </c>
    </row>
    <row r="8" spans="1:26" x14ac:dyDescent="0.2">
      <c r="A8" s="5" t="s">
        <v>30</v>
      </c>
      <c r="B8" s="6">
        <v>433.11380000000003</v>
      </c>
      <c r="C8" s="7">
        <v>9.66</v>
      </c>
      <c r="D8" s="1">
        <v>34034</v>
      </c>
      <c r="E8" s="1">
        <v>16496</v>
      </c>
      <c r="F8" s="1">
        <v>10192</v>
      </c>
      <c r="G8" s="1">
        <v>18359</v>
      </c>
      <c r="H8" s="1">
        <v>50423</v>
      </c>
      <c r="I8" s="1">
        <v>30308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3483</v>
      </c>
      <c r="P8" s="1">
        <v>2386</v>
      </c>
      <c r="Q8" s="1">
        <v>66359</v>
      </c>
      <c r="R8" s="1">
        <v>3343</v>
      </c>
      <c r="S8" s="1">
        <v>22108</v>
      </c>
      <c r="T8" s="1">
        <v>973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</row>
    <row r="9" spans="1:26" x14ac:dyDescent="0.2">
      <c r="A9" s="5" t="s">
        <v>31</v>
      </c>
      <c r="B9" s="6">
        <v>435.12939999999998</v>
      </c>
      <c r="C9" s="7">
        <v>8.6999999999999993</v>
      </c>
      <c r="D9" s="1">
        <v>828</v>
      </c>
      <c r="E9" s="1">
        <v>412</v>
      </c>
      <c r="F9" s="1">
        <v>1665</v>
      </c>
      <c r="G9" s="1">
        <v>376</v>
      </c>
      <c r="H9" s="1">
        <v>768</v>
      </c>
      <c r="I9" s="1">
        <v>164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6071</v>
      </c>
      <c r="P9" s="1">
        <v>5460</v>
      </c>
      <c r="Q9" s="1">
        <v>21324</v>
      </c>
      <c r="R9" s="1">
        <v>1524</v>
      </c>
      <c r="S9" s="1">
        <v>1933</v>
      </c>
      <c r="T9" s="1">
        <v>6242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</row>
    <row r="10" spans="1:26" x14ac:dyDescent="0.2">
      <c r="A10" s="16" t="s">
        <v>32</v>
      </c>
      <c r="B10" s="17">
        <v>503.08300000000003</v>
      </c>
      <c r="C10" s="18">
        <v>14.28</v>
      </c>
      <c r="D10" s="16">
        <v>0</v>
      </c>
      <c r="E10" s="16">
        <v>0</v>
      </c>
      <c r="F10" s="16">
        <v>0</v>
      </c>
      <c r="G10" s="16">
        <v>0</v>
      </c>
      <c r="H10" s="16">
        <v>0</v>
      </c>
      <c r="I10" s="16">
        <v>0</v>
      </c>
      <c r="J10" s="16">
        <v>0</v>
      </c>
      <c r="K10" s="16">
        <v>0</v>
      </c>
      <c r="L10" s="16">
        <v>0</v>
      </c>
      <c r="M10" s="16">
        <v>0</v>
      </c>
      <c r="N10" s="16">
        <v>0</v>
      </c>
      <c r="O10" s="16">
        <v>5805</v>
      </c>
      <c r="P10" s="16">
        <v>6699</v>
      </c>
      <c r="Q10" s="16">
        <v>14672</v>
      </c>
      <c r="R10" s="16">
        <v>2362</v>
      </c>
      <c r="S10" s="16">
        <v>1452</v>
      </c>
      <c r="T10" s="16">
        <v>4084</v>
      </c>
      <c r="U10" s="16">
        <v>0</v>
      </c>
      <c r="V10" s="16">
        <v>0</v>
      </c>
      <c r="W10" s="16">
        <v>0</v>
      </c>
      <c r="X10" s="16">
        <v>0</v>
      </c>
      <c r="Y10" s="16">
        <v>0</v>
      </c>
      <c r="Z10" s="16">
        <v>0</v>
      </c>
    </row>
    <row r="11" spans="1:26" x14ac:dyDescent="0.2">
      <c r="A11" s="5" t="s">
        <v>33</v>
      </c>
      <c r="B11" s="6">
        <v>517.16989999999998</v>
      </c>
      <c r="C11" s="7">
        <v>2.25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526</v>
      </c>
      <c r="K11" s="1">
        <v>2328</v>
      </c>
      <c r="L11" s="1">
        <v>1472</v>
      </c>
      <c r="M11" s="1">
        <v>1280</v>
      </c>
      <c r="N11" s="1">
        <v>4679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7574</v>
      </c>
      <c r="V11" s="1">
        <v>5897</v>
      </c>
      <c r="W11" s="1">
        <v>3729</v>
      </c>
      <c r="X11" s="1">
        <v>4922</v>
      </c>
      <c r="Y11" s="1">
        <v>12686</v>
      </c>
      <c r="Z11" s="1">
        <v>11948</v>
      </c>
    </row>
    <row r="12" spans="1:26" x14ac:dyDescent="0.2">
      <c r="A12" s="16" t="s">
        <v>34</v>
      </c>
      <c r="B12" s="17">
        <v>521.13</v>
      </c>
      <c r="C12" s="18">
        <v>6.04</v>
      </c>
      <c r="D12" s="16">
        <v>0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  <c r="K12" s="16">
        <v>0</v>
      </c>
      <c r="L12" s="16">
        <v>0</v>
      </c>
      <c r="M12" s="16">
        <v>0</v>
      </c>
      <c r="N12" s="16">
        <v>0</v>
      </c>
      <c r="O12" s="16">
        <v>1611</v>
      </c>
      <c r="P12" s="16">
        <v>1504</v>
      </c>
      <c r="Q12" s="16">
        <v>4179</v>
      </c>
      <c r="R12" s="16">
        <v>57</v>
      </c>
      <c r="S12" s="16">
        <v>4422</v>
      </c>
      <c r="T12" s="16">
        <v>117</v>
      </c>
      <c r="U12" s="16">
        <v>0</v>
      </c>
      <c r="V12" s="16">
        <v>0</v>
      </c>
      <c r="W12" s="16">
        <v>0</v>
      </c>
      <c r="X12" s="16">
        <v>0</v>
      </c>
      <c r="Y12" s="16">
        <v>0</v>
      </c>
      <c r="Z12" s="16">
        <v>0</v>
      </c>
    </row>
    <row r="13" spans="1:26" x14ac:dyDescent="0.2">
      <c r="A13" s="5" t="s">
        <v>35</v>
      </c>
      <c r="B13" s="6">
        <v>551.14139999999998</v>
      </c>
      <c r="C13" s="7">
        <v>9.26</v>
      </c>
      <c r="D13" s="1">
        <v>3227</v>
      </c>
      <c r="E13" s="1">
        <v>3991</v>
      </c>
      <c r="F13" s="1">
        <v>2537</v>
      </c>
      <c r="G13" s="1">
        <v>4036</v>
      </c>
      <c r="H13" s="1">
        <v>3414</v>
      </c>
      <c r="I13" s="1">
        <v>2927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17313</v>
      </c>
      <c r="P13" s="1">
        <v>14046</v>
      </c>
      <c r="Q13" s="1">
        <v>23950</v>
      </c>
      <c r="R13" s="1">
        <v>2614</v>
      </c>
      <c r="S13" s="1">
        <v>12137</v>
      </c>
      <c r="T13" s="1">
        <v>4414</v>
      </c>
      <c r="U13" s="1">
        <v>1240</v>
      </c>
      <c r="V13" s="1">
        <v>2721</v>
      </c>
      <c r="W13" s="1">
        <v>341</v>
      </c>
      <c r="X13" s="1">
        <v>240</v>
      </c>
      <c r="Y13" s="1">
        <v>572</v>
      </c>
      <c r="Z13" s="1">
        <v>95</v>
      </c>
    </row>
    <row r="14" spans="1:26" x14ac:dyDescent="0.2">
      <c r="A14" s="21" t="s">
        <v>36</v>
      </c>
      <c r="B14" s="22">
        <v>565.15629999999999</v>
      </c>
      <c r="C14" s="23">
        <v>11.76</v>
      </c>
      <c r="D14" s="21">
        <v>0</v>
      </c>
      <c r="E14" s="21">
        <v>0</v>
      </c>
      <c r="F14" s="21">
        <v>0</v>
      </c>
      <c r="G14" s="21">
        <v>0</v>
      </c>
      <c r="H14" s="21">
        <v>0</v>
      </c>
      <c r="I14" s="21">
        <v>0</v>
      </c>
      <c r="J14" s="21">
        <v>0</v>
      </c>
      <c r="K14" s="21">
        <v>0</v>
      </c>
      <c r="L14" s="21">
        <v>0</v>
      </c>
      <c r="M14" s="21">
        <v>0</v>
      </c>
      <c r="N14" s="21">
        <v>0</v>
      </c>
      <c r="O14" s="21">
        <v>0</v>
      </c>
      <c r="P14" s="21">
        <v>0</v>
      </c>
      <c r="Q14" s="21">
        <v>0</v>
      </c>
      <c r="R14" s="21">
        <v>0</v>
      </c>
      <c r="S14" s="21">
        <v>0</v>
      </c>
      <c r="T14" s="21">
        <v>0</v>
      </c>
      <c r="U14" s="21">
        <v>5766</v>
      </c>
      <c r="V14" s="21">
        <v>6755</v>
      </c>
      <c r="W14" s="21">
        <v>2626</v>
      </c>
      <c r="X14" s="21">
        <v>3054</v>
      </c>
      <c r="Y14" s="21">
        <v>3685</v>
      </c>
      <c r="Z14" s="21">
        <v>2231</v>
      </c>
    </row>
    <row r="15" spans="1:26" x14ac:dyDescent="0.2">
      <c r="A15" s="16" t="s">
        <v>37</v>
      </c>
      <c r="B15" s="17">
        <v>567.13549999999998</v>
      </c>
      <c r="C15" s="18">
        <v>9.52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6">
        <v>0</v>
      </c>
      <c r="M15" s="16">
        <v>0</v>
      </c>
      <c r="N15" s="16">
        <v>0</v>
      </c>
      <c r="O15" s="16">
        <v>7828</v>
      </c>
      <c r="P15" s="16">
        <v>5444</v>
      </c>
      <c r="Q15" s="16">
        <v>9209</v>
      </c>
      <c r="R15" s="16">
        <v>1909</v>
      </c>
      <c r="S15" s="16">
        <v>3404</v>
      </c>
      <c r="T15" s="16">
        <v>3110</v>
      </c>
      <c r="U15" s="16">
        <v>0</v>
      </c>
      <c r="V15" s="16">
        <v>0</v>
      </c>
      <c r="W15" s="16">
        <v>0</v>
      </c>
      <c r="X15" s="16">
        <v>0</v>
      </c>
      <c r="Y15" s="16">
        <v>0</v>
      </c>
      <c r="Z15" s="16">
        <v>0</v>
      </c>
    </row>
    <row r="16" spans="1:26" x14ac:dyDescent="0.2">
      <c r="A16" s="5" t="s">
        <v>38</v>
      </c>
      <c r="B16" s="6">
        <v>581.15129999999999</v>
      </c>
      <c r="C16" s="7">
        <v>9.51</v>
      </c>
      <c r="D16" s="1">
        <v>2601</v>
      </c>
      <c r="E16" s="1">
        <v>4442</v>
      </c>
      <c r="F16" s="1">
        <v>2696</v>
      </c>
      <c r="G16" s="1">
        <v>4640</v>
      </c>
      <c r="H16" s="1">
        <v>4164</v>
      </c>
      <c r="I16" s="1">
        <v>3681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6101</v>
      </c>
      <c r="P16" s="1">
        <v>9884</v>
      </c>
      <c r="Q16" s="1">
        <v>19764</v>
      </c>
      <c r="R16" s="1">
        <v>640</v>
      </c>
      <c r="S16" s="1">
        <v>3926</v>
      </c>
      <c r="T16" s="1">
        <v>1178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</row>
    <row r="17" spans="1:26" x14ac:dyDescent="0.2">
      <c r="A17" s="16" t="s">
        <v>39</v>
      </c>
      <c r="B17" s="17">
        <v>593.1875</v>
      </c>
      <c r="C17" s="18">
        <v>15.92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0</v>
      </c>
      <c r="L17" s="16">
        <v>0</v>
      </c>
      <c r="M17" s="16">
        <v>0</v>
      </c>
      <c r="N17" s="16">
        <v>0</v>
      </c>
      <c r="O17" s="16">
        <v>3311</v>
      </c>
      <c r="P17" s="16">
        <v>5325</v>
      </c>
      <c r="Q17" s="16">
        <v>4345</v>
      </c>
      <c r="R17" s="16">
        <v>4089</v>
      </c>
      <c r="S17" s="16">
        <v>2882</v>
      </c>
      <c r="T17" s="16">
        <v>5557</v>
      </c>
      <c r="U17" s="16">
        <v>0</v>
      </c>
      <c r="V17" s="16">
        <v>0</v>
      </c>
      <c r="W17" s="16">
        <v>0</v>
      </c>
      <c r="X17" s="16">
        <v>0</v>
      </c>
      <c r="Y17" s="16">
        <v>0</v>
      </c>
      <c r="Z17" s="16">
        <v>0</v>
      </c>
    </row>
    <row r="18" spans="1:26" x14ac:dyDescent="0.2">
      <c r="A18" s="16" t="s">
        <v>40</v>
      </c>
      <c r="B18" s="17">
        <v>597.14599999999996</v>
      </c>
      <c r="C18" s="18">
        <v>9.74</v>
      </c>
      <c r="D18" s="16">
        <v>0</v>
      </c>
      <c r="E18" s="16">
        <v>0</v>
      </c>
      <c r="F18" s="16">
        <v>0</v>
      </c>
      <c r="G18" s="16">
        <v>0</v>
      </c>
      <c r="H18" s="16">
        <v>0</v>
      </c>
      <c r="I18" s="16">
        <v>0</v>
      </c>
      <c r="J18" s="16">
        <v>0</v>
      </c>
      <c r="K18" s="16">
        <v>0</v>
      </c>
      <c r="L18" s="16">
        <v>0</v>
      </c>
      <c r="M18" s="16">
        <v>0</v>
      </c>
      <c r="N18" s="16">
        <v>0</v>
      </c>
      <c r="O18" s="16">
        <v>3603</v>
      </c>
      <c r="P18" s="16">
        <v>4583</v>
      </c>
      <c r="Q18" s="16">
        <v>8359</v>
      </c>
      <c r="R18" s="16">
        <v>359</v>
      </c>
      <c r="S18" s="16">
        <v>756</v>
      </c>
      <c r="T18" s="16">
        <v>593</v>
      </c>
      <c r="U18" s="16">
        <v>0</v>
      </c>
      <c r="V18" s="16">
        <v>0</v>
      </c>
      <c r="W18" s="16">
        <v>0</v>
      </c>
      <c r="X18" s="16">
        <v>0</v>
      </c>
      <c r="Y18" s="16">
        <v>0</v>
      </c>
      <c r="Z18" s="16">
        <v>0</v>
      </c>
    </row>
    <row r="19" spans="1:26" x14ac:dyDescent="0.2">
      <c r="A19" s="5" t="s">
        <v>41</v>
      </c>
      <c r="B19" s="6">
        <v>667.1875</v>
      </c>
      <c r="C19" s="7">
        <v>1.33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1860</v>
      </c>
      <c r="K19" s="1">
        <v>2719</v>
      </c>
      <c r="L19" s="1">
        <v>7614</v>
      </c>
      <c r="M19" s="1">
        <v>5986</v>
      </c>
      <c r="N19" s="1">
        <v>6465</v>
      </c>
      <c r="O19" s="1">
        <v>411</v>
      </c>
      <c r="P19" s="1">
        <v>150</v>
      </c>
      <c r="Q19" s="1">
        <v>1339</v>
      </c>
      <c r="R19" s="1">
        <v>507</v>
      </c>
      <c r="S19" s="1">
        <v>179</v>
      </c>
      <c r="T19" s="1">
        <v>149</v>
      </c>
      <c r="U19" s="1">
        <v>20248</v>
      </c>
      <c r="V19" s="1">
        <v>9318</v>
      </c>
      <c r="W19" s="1">
        <v>20902</v>
      </c>
      <c r="X19" s="1">
        <v>34779</v>
      </c>
      <c r="Y19" s="1">
        <v>16157</v>
      </c>
      <c r="Z19" s="1">
        <v>39317</v>
      </c>
    </row>
    <row r="20" spans="1:26" x14ac:dyDescent="0.2">
      <c r="A20" s="16" t="s">
        <v>42</v>
      </c>
      <c r="B20" s="17">
        <v>695.18320000000006</v>
      </c>
      <c r="C20" s="18">
        <v>10.98</v>
      </c>
      <c r="D20" s="16">
        <v>0</v>
      </c>
      <c r="E20" s="16">
        <v>0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0</v>
      </c>
      <c r="L20" s="16">
        <v>0</v>
      </c>
      <c r="M20" s="16">
        <v>0</v>
      </c>
      <c r="N20" s="16">
        <v>0</v>
      </c>
      <c r="O20" s="16">
        <v>1248</v>
      </c>
      <c r="P20" s="16">
        <v>2817</v>
      </c>
      <c r="Q20" s="16">
        <v>1836</v>
      </c>
      <c r="R20" s="16">
        <v>1326</v>
      </c>
      <c r="S20" s="16">
        <v>1245</v>
      </c>
      <c r="T20" s="16">
        <v>1434</v>
      </c>
      <c r="U20" s="16">
        <v>0</v>
      </c>
      <c r="V20" s="16">
        <v>0</v>
      </c>
      <c r="W20" s="16">
        <v>0</v>
      </c>
      <c r="X20" s="16">
        <v>0</v>
      </c>
      <c r="Y20" s="16">
        <v>0</v>
      </c>
      <c r="Z20" s="16">
        <v>0</v>
      </c>
    </row>
    <row r="21" spans="1:26" x14ac:dyDescent="0.2">
      <c r="A21" s="16" t="s">
        <v>43</v>
      </c>
      <c r="B21" s="17">
        <v>751.21159999999998</v>
      </c>
      <c r="C21" s="18">
        <v>5.9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>
        <v>0</v>
      </c>
      <c r="L21" s="16">
        <v>0</v>
      </c>
      <c r="M21" s="16">
        <v>0</v>
      </c>
      <c r="N21" s="16">
        <v>0</v>
      </c>
      <c r="O21" s="16">
        <v>33661</v>
      </c>
      <c r="P21" s="16">
        <v>11326</v>
      </c>
      <c r="Q21" s="16">
        <v>11</v>
      </c>
      <c r="R21" s="16">
        <v>344</v>
      </c>
      <c r="S21" s="16">
        <v>0</v>
      </c>
      <c r="T21" s="16">
        <v>17096</v>
      </c>
      <c r="U21" s="16">
        <v>0</v>
      </c>
      <c r="V21" s="16">
        <v>0</v>
      </c>
      <c r="W21" s="16">
        <v>0</v>
      </c>
      <c r="X21" s="16">
        <v>0</v>
      </c>
      <c r="Y21" s="16">
        <v>0</v>
      </c>
      <c r="Z21" s="16">
        <v>0</v>
      </c>
    </row>
    <row r="22" spans="1:26" x14ac:dyDescent="0.2">
      <c r="A22" s="16" t="s">
        <v>44</v>
      </c>
      <c r="B22" s="17">
        <v>751.21169999999995</v>
      </c>
      <c r="C22" s="18">
        <v>6.23</v>
      </c>
      <c r="D22" s="16">
        <v>0</v>
      </c>
      <c r="E22" s="16">
        <v>0</v>
      </c>
      <c r="F22" s="16">
        <v>0</v>
      </c>
      <c r="G22" s="16">
        <v>0</v>
      </c>
      <c r="H22" s="16">
        <v>0</v>
      </c>
      <c r="I22" s="16">
        <v>0</v>
      </c>
      <c r="J22" s="16">
        <v>0</v>
      </c>
      <c r="K22" s="16">
        <v>0</v>
      </c>
      <c r="L22" s="16">
        <v>0</v>
      </c>
      <c r="M22" s="16">
        <v>0</v>
      </c>
      <c r="N22" s="16">
        <v>0</v>
      </c>
      <c r="O22" s="16">
        <v>32654</v>
      </c>
      <c r="P22" s="16">
        <v>11668</v>
      </c>
      <c r="Q22" s="16">
        <v>28</v>
      </c>
      <c r="R22" s="16">
        <v>346</v>
      </c>
      <c r="S22" s="16">
        <v>0</v>
      </c>
      <c r="T22" s="16">
        <v>14701</v>
      </c>
      <c r="U22" s="16">
        <v>0</v>
      </c>
      <c r="V22" s="16">
        <v>0</v>
      </c>
      <c r="W22" s="16">
        <v>0</v>
      </c>
      <c r="X22" s="16">
        <v>0</v>
      </c>
      <c r="Y22" s="16">
        <v>0</v>
      </c>
      <c r="Z22" s="16">
        <v>0</v>
      </c>
    </row>
    <row r="23" spans="1:26" x14ac:dyDescent="0.2">
      <c r="A23" s="5" t="s">
        <v>45</v>
      </c>
      <c r="B23" s="6">
        <v>799.22670000000005</v>
      </c>
      <c r="C23" s="7">
        <v>3.98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11002</v>
      </c>
      <c r="P23" s="1">
        <v>5251</v>
      </c>
      <c r="Q23" s="1">
        <v>8908</v>
      </c>
      <c r="R23" s="1">
        <v>3937</v>
      </c>
      <c r="S23" s="1">
        <v>11512</v>
      </c>
      <c r="T23" s="1">
        <v>11776</v>
      </c>
      <c r="U23" s="1">
        <v>1514</v>
      </c>
      <c r="V23" s="1">
        <v>1644</v>
      </c>
      <c r="W23" s="1">
        <v>1930</v>
      </c>
      <c r="X23" s="1">
        <v>3981</v>
      </c>
      <c r="Y23" s="1">
        <v>6564</v>
      </c>
      <c r="Z23" s="1">
        <v>6896</v>
      </c>
    </row>
    <row r="24" spans="1:26" x14ac:dyDescent="0.2">
      <c r="A24" s="21" t="s">
        <v>46</v>
      </c>
      <c r="B24" s="22">
        <v>813.28279999999995</v>
      </c>
      <c r="C24" s="23">
        <v>9.9</v>
      </c>
      <c r="D24" s="21">
        <v>0</v>
      </c>
      <c r="E24" s="21">
        <v>0</v>
      </c>
      <c r="F24" s="21">
        <v>0</v>
      </c>
      <c r="G24" s="21">
        <v>0</v>
      </c>
      <c r="H24" s="21">
        <v>0</v>
      </c>
      <c r="I24" s="21">
        <v>0</v>
      </c>
      <c r="J24" s="21">
        <v>0</v>
      </c>
      <c r="K24" s="21">
        <v>0</v>
      </c>
      <c r="L24" s="21">
        <v>0</v>
      </c>
      <c r="M24" s="21">
        <v>0</v>
      </c>
      <c r="N24" s="21">
        <v>0</v>
      </c>
      <c r="O24" s="21">
        <v>0</v>
      </c>
      <c r="P24" s="21">
        <v>0</v>
      </c>
      <c r="Q24" s="21">
        <v>0</v>
      </c>
      <c r="R24" s="21">
        <v>0</v>
      </c>
      <c r="S24" s="21">
        <v>0</v>
      </c>
      <c r="T24" s="21">
        <v>0</v>
      </c>
      <c r="U24" s="21">
        <v>4989</v>
      </c>
      <c r="V24" s="21">
        <v>6088</v>
      </c>
      <c r="W24" s="21">
        <v>2801</v>
      </c>
      <c r="X24" s="21">
        <v>2114</v>
      </c>
      <c r="Y24" s="21">
        <v>1390</v>
      </c>
      <c r="Z24" s="21">
        <v>1278</v>
      </c>
    </row>
    <row r="25" spans="1:26" x14ac:dyDescent="0.2">
      <c r="A25" s="5" t="s">
        <v>47</v>
      </c>
      <c r="B25" s="6">
        <v>857.25</v>
      </c>
      <c r="C25" s="7">
        <v>5.04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2778</v>
      </c>
      <c r="P25" s="1">
        <v>2014</v>
      </c>
      <c r="Q25" s="1">
        <v>5905</v>
      </c>
      <c r="R25" s="1">
        <v>494</v>
      </c>
      <c r="S25" s="1">
        <v>1113</v>
      </c>
      <c r="T25" s="1">
        <v>1027</v>
      </c>
      <c r="U25" s="1">
        <v>517</v>
      </c>
      <c r="V25" s="1">
        <v>407</v>
      </c>
      <c r="W25" s="1">
        <v>529</v>
      </c>
      <c r="X25" s="1">
        <v>679</v>
      </c>
      <c r="Y25" s="1">
        <v>2125</v>
      </c>
      <c r="Z25" s="1">
        <v>685</v>
      </c>
    </row>
    <row r="26" spans="1:26" x14ac:dyDescent="0.2">
      <c r="A26" s="5" t="s">
        <v>48</v>
      </c>
      <c r="B26" s="6">
        <v>1065.3082999999999</v>
      </c>
      <c r="C26" s="7">
        <v>3.89</v>
      </c>
      <c r="D26" s="1">
        <v>3393</v>
      </c>
      <c r="E26" s="1">
        <v>9131</v>
      </c>
      <c r="F26" s="1">
        <v>1520</v>
      </c>
      <c r="G26" s="1">
        <v>6554</v>
      </c>
      <c r="H26" s="1">
        <v>5972</v>
      </c>
      <c r="I26" s="1">
        <v>5179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19842</v>
      </c>
      <c r="P26" s="1">
        <v>27883</v>
      </c>
      <c r="Q26" s="1">
        <v>26546</v>
      </c>
      <c r="R26" s="1">
        <v>19458</v>
      </c>
      <c r="S26" s="1">
        <v>12302</v>
      </c>
      <c r="T26" s="1">
        <v>21207</v>
      </c>
      <c r="U26" s="1">
        <v>18072</v>
      </c>
      <c r="V26" s="1">
        <v>16112</v>
      </c>
      <c r="W26" s="1">
        <v>16554</v>
      </c>
      <c r="X26" s="1">
        <v>17395</v>
      </c>
      <c r="Y26" s="1">
        <v>14472</v>
      </c>
      <c r="Z26" s="1">
        <v>16637</v>
      </c>
    </row>
    <row r="27" spans="1:26" x14ac:dyDescent="0.2">
      <c r="Z27" s="1">
        <v>13</v>
      </c>
    </row>
    <row r="29" spans="1:26" x14ac:dyDescent="0.2">
      <c r="B29" s="16" t="s">
        <v>139</v>
      </c>
      <c r="E29"/>
    </row>
    <row r="30" spans="1:26" x14ac:dyDescent="0.2">
      <c r="B30" s="21" t="s">
        <v>140</v>
      </c>
      <c r="E30"/>
    </row>
    <row r="31" spans="1:26" x14ac:dyDescent="0.2">
      <c r="E31"/>
    </row>
    <row r="32" spans="1:26" x14ac:dyDescent="0.2">
      <c r="E32"/>
    </row>
    <row r="33" spans="5:5" x14ac:dyDescent="0.2">
      <c r="E33"/>
    </row>
    <row r="34" spans="5:5" x14ac:dyDescent="0.2">
      <c r="E34"/>
    </row>
    <row r="35" spans="5:5" x14ac:dyDescent="0.2">
      <c r="E35"/>
    </row>
    <row r="36" spans="5:5" x14ac:dyDescent="0.2">
      <c r="E36"/>
    </row>
    <row r="37" spans="5:5" x14ac:dyDescent="0.2">
      <c r="E37"/>
    </row>
    <row r="38" spans="5:5" x14ac:dyDescent="0.2">
      <c r="E38"/>
    </row>
    <row r="39" spans="5:5" x14ac:dyDescent="0.2">
      <c r="E39"/>
    </row>
    <row r="40" spans="5:5" x14ac:dyDescent="0.2">
      <c r="E40"/>
    </row>
    <row r="41" spans="5:5" x14ac:dyDescent="0.2">
      <c r="E41"/>
    </row>
    <row r="42" spans="5:5" x14ac:dyDescent="0.2">
      <c r="E42"/>
    </row>
    <row r="43" spans="5:5" x14ac:dyDescent="0.2">
      <c r="E43"/>
    </row>
    <row r="44" spans="5:5" x14ac:dyDescent="0.2">
      <c r="E44"/>
    </row>
    <row r="45" spans="5:5" x14ac:dyDescent="0.2">
      <c r="E45"/>
    </row>
    <row r="46" spans="5:5" x14ac:dyDescent="0.2">
      <c r="E46"/>
    </row>
    <row r="47" spans="5:5" x14ac:dyDescent="0.2">
      <c r="E47"/>
    </row>
    <row r="48" spans="5:5" x14ac:dyDescent="0.2">
      <c r="E48"/>
    </row>
    <row r="49" spans="5:5" x14ac:dyDescent="0.2">
      <c r="E49"/>
    </row>
    <row r="50" spans="5:5" x14ac:dyDescent="0.2">
      <c r="E50"/>
    </row>
    <row r="51" spans="5:5" x14ac:dyDescent="0.2">
      <c r="E51"/>
    </row>
  </sheetData>
  <mergeCells count="1">
    <mergeCell ref="A1:Z1"/>
  </mergeCells>
  <phoneticPr fontId="11" type="noConversion"/>
  <conditionalFormatting sqref="A1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A27"/>
  <sheetViews>
    <sheetView zoomScaleNormal="100" workbookViewId="0">
      <selection sqref="A1:J1"/>
    </sheetView>
  </sheetViews>
  <sheetFormatPr defaultColWidth="9.125" defaultRowHeight="14.25" x14ac:dyDescent="0.2"/>
  <cols>
    <col min="1" max="1" width="17.875" style="1" bestFit="1" customWidth="1"/>
    <col min="2" max="2" width="9.625" style="1" bestFit="1" customWidth="1"/>
    <col min="3" max="3" width="8.125" style="1" bestFit="1" customWidth="1"/>
    <col min="4" max="4" width="15.25" style="1" bestFit="1" customWidth="1"/>
    <col min="5" max="5" width="16.875" style="1" bestFit="1" customWidth="1"/>
    <col min="6" max="6" width="15.125" style="1" bestFit="1" customWidth="1"/>
    <col min="7" max="8" width="15.375" style="1" bestFit="1" customWidth="1"/>
    <col min="9" max="9" width="15.75" style="1" bestFit="1" customWidth="1"/>
    <col min="10" max="10" width="14" style="1" bestFit="1" customWidth="1"/>
    <col min="11" max="16384" width="9.125" style="1"/>
  </cols>
  <sheetData>
    <row r="1" spans="1:53" ht="97.5" customHeight="1" x14ac:dyDescent="0.2">
      <c r="A1" s="25" t="s">
        <v>142</v>
      </c>
      <c r="B1" s="25"/>
      <c r="C1" s="25"/>
      <c r="D1" s="25"/>
      <c r="E1" s="25"/>
      <c r="F1" s="25"/>
      <c r="G1" s="25"/>
      <c r="H1" s="25"/>
      <c r="I1" s="25"/>
      <c r="J1" s="25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</row>
    <row r="3" spans="1:53" s="2" customFormat="1" ht="29.25" customHeight="1" x14ac:dyDescent="0.2">
      <c r="A3" s="3" t="s">
        <v>0</v>
      </c>
      <c r="B3" s="4" t="s">
        <v>1</v>
      </c>
      <c r="C3" s="2" t="s">
        <v>2</v>
      </c>
      <c r="D3" s="9" t="s">
        <v>49</v>
      </c>
      <c r="E3" s="26" t="s">
        <v>50</v>
      </c>
      <c r="F3" s="26"/>
      <c r="G3" s="26"/>
      <c r="H3" s="26"/>
      <c r="I3" s="26"/>
      <c r="J3" s="26"/>
      <c r="L3" s="26"/>
      <c r="M3" s="26"/>
      <c r="N3" s="26"/>
      <c r="O3" s="26"/>
      <c r="P3" s="26"/>
      <c r="Q3" s="26"/>
    </row>
    <row r="4" spans="1:53" s="2" customFormat="1" ht="15" x14ac:dyDescent="0.2">
      <c r="E4" s="2" t="s">
        <v>51</v>
      </c>
      <c r="F4" s="2" t="s">
        <v>52</v>
      </c>
      <c r="G4" s="2" t="s">
        <v>53</v>
      </c>
      <c r="H4" s="2" t="s">
        <v>54</v>
      </c>
      <c r="I4" s="2" t="s">
        <v>55</v>
      </c>
      <c r="J4" s="2" t="s">
        <v>56</v>
      </c>
    </row>
    <row r="5" spans="1:53" s="10" customFormat="1" x14ac:dyDescent="0.2">
      <c r="A5" s="5" t="s">
        <v>26</v>
      </c>
      <c r="B5" s="6">
        <v>361.09190000000001</v>
      </c>
      <c r="C5" s="7">
        <v>10.9</v>
      </c>
      <c r="D5" s="1">
        <v>3.5814360191122103E-21</v>
      </c>
      <c r="E5" s="1">
        <v>4.0099241077975296E-6</v>
      </c>
      <c r="F5" s="1">
        <v>8.5001751618088103E-18</v>
      </c>
      <c r="G5" s="1">
        <v>3.4821805434212101E-18</v>
      </c>
      <c r="H5" s="1">
        <v>2.7069687928476201E-19</v>
      </c>
      <c r="I5" s="1">
        <v>1.10455206031796E-19</v>
      </c>
      <c r="J5" s="1">
        <v>1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</row>
    <row r="6" spans="1:53" x14ac:dyDescent="0.2">
      <c r="A6" s="5" t="s">
        <v>27</v>
      </c>
      <c r="B6" s="6">
        <v>361.09190000000001</v>
      </c>
      <c r="C6" s="7">
        <v>11.37</v>
      </c>
      <c r="D6" s="1">
        <v>1.31289986911538E-16</v>
      </c>
      <c r="E6" s="1">
        <v>5.8980064449426503E-5</v>
      </c>
      <c r="F6" s="1">
        <v>7.2108239262537602E-13</v>
      </c>
      <c r="G6" s="1">
        <v>3.0438610045389299E-13</v>
      </c>
      <c r="H6" s="1">
        <v>5.5356275337659999E-15</v>
      </c>
      <c r="I6" s="1">
        <v>2.2967771407108401E-15</v>
      </c>
      <c r="J6" s="1">
        <v>1</v>
      </c>
    </row>
    <row r="7" spans="1:53" s="2" customFormat="1" ht="15" x14ac:dyDescent="0.2">
      <c r="A7" s="5" t="s">
        <v>28</v>
      </c>
      <c r="B7" s="6">
        <v>429.13650000000001</v>
      </c>
      <c r="C7" s="7">
        <v>9.06</v>
      </c>
      <c r="D7" s="1">
        <v>1.7852855771868099E-6</v>
      </c>
      <c r="E7" s="1">
        <v>3.0027520347537301E-5</v>
      </c>
      <c r="F7" s="1">
        <v>9.0591386196170205E-3</v>
      </c>
      <c r="G7" s="1">
        <v>1.8559810544844399E-6</v>
      </c>
      <c r="H7" s="1">
        <v>0.20485056075184799</v>
      </c>
      <c r="I7" s="1">
        <v>1</v>
      </c>
      <c r="J7" s="1">
        <v>1.10983860668823E-2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</row>
    <row r="8" spans="1:53" x14ac:dyDescent="0.2">
      <c r="A8" s="5" t="s">
        <v>29</v>
      </c>
      <c r="B8" s="6">
        <v>433.11369999999999</v>
      </c>
      <c r="C8" s="7">
        <v>7.35</v>
      </c>
      <c r="D8" s="1">
        <v>7.38265988024054E-20</v>
      </c>
      <c r="E8" s="1">
        <v>2.0891452532287901E-18</v>
      </c>
      <c r="F8" s="1">
        <v>1</v>
      </c>
      <c r="G8" s="1">
        <v>7.9994283404624098E-17</v>
      </c>
      <c r="H8" s="1">
        <v>5.1031799304080704E-18</v>
      </c>
      <c r="I8" s="1">
        <v>1.6609831459245698E-5</v>
      </c>
      <c r="J8" s="1">
        <v>1.94280750060119E-16</v>
      </c>
    </row>
    <row r="9" spans="1:53" x14ac:dyDescent="0.2">
      <c r="A9" s="5" t="s">
        <v>30</v>
      </c>
      <c r="B9" s="6">
        <v>433.11380000000003</v>
      </c>
      <c r="C9" s="7">
        <v>9.66</v>
      </c>
      <c r="D9" s="1">
        <v>1.1805570957582899E-15</v>
      </c>
      <c r="E9" s="1">
        <v>6.8631496121729793E-2</v>
      </c>
      <c r="F9" s="1">
        <v>1.09333186856353E-13</v>
      </c>
      <c r="G9" s="1">
        <v>4.5796207623602598E-14</v>
      </c>
      <c r="H9" s="1">
        <v>1.34620459639413E-12</v>
      </c>
      <c r="I9" s="1">
        <v>5.6992685536006602E-13</v>
      </c>
      <c r="J9" s="1">
        <v>1</v>
      </c>
    </row>
    <row r="10" spans="1:53" x14ac:dyDescent="0.2">
      <c r="A10" s="5" t="s">
        <v>31</v>
      </c>
      <c r="B10" s="6">
        <v>435.12939999999998</v>
      </c>
      <c r="C10" s="7">
        <v>8.6999999999999993</v>
      </c>
      <c r="D10" s="1">
        <v>2.18457453651644E-16</v>
      </c>
      <c r="E10" s="1">
        <v>6.2326817258434903E-5</v>
      </c>
      <c r="F10" s="1">
        <v>1.2817170963021299E-12</v>
      </c>
      <c r="G10" s="1">
        <v>5.4249716108896997E-13</v>
      </c>
      <c r="H10" s="1">
        <v>8.8366438999825899E-15</v>
      </c>
      <c r="I10" s="1">
        <v>3.6711630609862597E-15</v>
      </c>
      <c r="J10" s="1">
        <v>1</v>
      </c>
    </row>
    <row r="11" spans="1:53" x14ac:dyDescent="0.2">
      <c r="A11" s="5" t="s">
        <v>32</v>
      </c>
      <c r="B11" s="6">
        <v>503.08300000000003</v>
      </c>
      <c r="C11" s="7">
        <v>14.28</v>
      </c>
      <c r="D11" s="1">
        <v>1.4337060574790499E-19</v>
      </c>
      <c r="E11" s="1">
        <v>1.70913607564225E-18</v>
      </c>
      <c r="F11" s="1">
        <v>1</v>
      </c>
      <c r="G11" s="1">
        <v>1</v>
      </c>
      <c r="H11" s="1">
        <v>4.1760029390293397E-18</v>
      </c>
      <c r="I11" s="1">
        <v>1.70913607564225E-18</v>
      </c>
      <c r="J11" s="1">
        <v>1</v>
      </c>
    </row>
    <row r="12" spans="1:53" x14ac:dyDescent="0.2">
      <c r="A12" s="5" t="s">
        <v>33</v>
      </c>
      <c r="B12" s="6">
        <v>517.16989999999998</v>
      </c>
      <c r="C12" s="7">
        <v>2.25</v>
      </c>
      <c r="D12" s="1">
        <v>5.9028623869932002E-20</v>
      </c>
      <c r="E12" s="1">
        <v>1</v>
      </c>
      <c r="F12" s="1">
        <v>1.30380479197368E-16</v>
      </c>
      <c r="G12" s="1">
        <v>2.2654815819630299E-18</v>
      </c>
      <c r="H12" s="1">
        <v>1.30380479197368E-16</v>
      </c>
      <c r="I12" s="1">
        <v>2.2654815819630299E-18</v>
      </c>
      <c r="J12" s="1">
        <v>1.6652124568221E-4</v>
      </c>
    </row>
    <row r="13" spans="1:53" x14ac:dyDescent="0.2">
      <c r="A13" s="5" t="s">
        <v>34</v>
      </c>
      <c r="B13" s="6">
        <v>521.13</v>
      </c>
      <c r="C13" s="7">
        <v>6.04</v>
      </c>
      <c r="D13" s="1">
        <v>2.5081821694319399E-11</v>
      </c>
      <c r="E13" s="1">
        <v>2.4668047633798498E-10</v>
      </c>
      <c r="F13" s="1">
        <v>1</v>
      </c>
      <c r="G13" s="1">
        <v>1</v>
      </c>
      <c r="H13" s="1">
        <v>5.59440883875355E-10</v>
      </c>
      <c r="I13" s="1">
        <v>2.4668047633798498E-10</v>
      </c>
      <c r="J13" s="1">
        <v>1</v>
      </c>
    </row>
    <row r="14" spans="1:53" x14ac:dyDescent="0.2">
      <c r="A14" s="5" t="s">
        <v>35</v>
      </c>
      <c r="B14" s="6">
        <v>551.14139999999998</v>
      </c>
      <c r="C14" s="7">
        <v>9.26</v>
      </c>
      <c r="D14" s="1">
        <v>4.5844032992517802E-14</v>
      </c>
      <c r="E14" s="1">
        <v>0.14839348752638501</v>
      </c>
      <c r="F14" s="1">
        <v>4.9454889616962003E-13</v>
      </c>
      <c r="G14" s="1">
        <v>2.2225625855713002E-3</v>
      </c>
      <c r="H14" s="1">
        <v>6.0453817725593703E-14</v>
      </c>
      <c r="I14" s="1">
        <v>1.1207936343055699E-5</v>
      </c>
      <c r="J14" s="1">
        <v>3.8901864780314E-11</v>
      </c>
    </row>
    <row r="15" spans="1:53" x14ac:dyDescent="0.2">
      <c r="A15" s="5" t="s">
        <v>36</v>
      </c>
      <c r="B15" s="6">
        <v>565.15629999999999</v>
      </c>
      <c r="C15" s="7">
        <v>11.76</v>
      </c>
      <c r="D15" s="1">
        <v>1.8846232807374701E-24</v>
      </c>
      <c r="E15" s="1">
        <v>1</v>
      </c>
      <c r="F15" s="1">
        <v>1</v>
      </c>
      <c r="G15" s="1">
        <v>2.2953792298023201E-23</v>
      </c>
      <c r="H15" s="1">
        <v>1</v>
      </c>
      <c r="I15" s="1">
        <v>2.2953792298023201E-23</v>
      </c>
      <c r="J15" s="1">
        <v>5.6555237095173303E-23</v>
      </c>
    </row>
    <row r="16" spans="1:53" x14ac:dyDescent="0.2">
      <c r="A16" s="5" t="s">
        <v>37</v>
      </c>
      <c r="B16" s="6">
        <v>567.13549999999998</v>
      </c>
      <c r="C16" s="7">
        <v>9.52</v>
      </c>
      <c r="D16" s="1">
        <v>4.5392719021028497E-22</v>
      </c>
      <c r="E16" s="1">
        <v>5.4878000535792203E-21</v>
      </c>
      <c r="F16" s="1">
        <v>1</v>
      </c>
      <c r="G16" s="1">
        <v>1</v>
      </c>
      <c r="H16" s="1">
        <v>1.34821876266854E-20</v>
      </c>
      <c r="I16" s="1">
        <v>5.4878000535792203E-21</v>
      </c>
      <c r="J16" s="1">
        <v>1</v>
      </c>
    </row>
    <row r="17" spans="1:10" x14ac:dyDescent="0.2">
      <c r="A17" s="5" t="s">
        <v>38</v>
      </c>
      <c r="B17" s="6">
        <v>581.15129999999999</v>
      </c>
      <c r="C17" s="7">
        <v>9.51</v>
      </c>
      <c r="D17" s="1">
        <v>1.5503979071555E-16</v>
      </c>
      <c r="E17" s="1">
        <v>1</v>
      </c>
      <c r="F17" s="1">
        <v>4.9914276573447597E-14</v>
      </c>
      <c r="G17" s="1">
        <v>2.0849207158652299E-14</v>
      </c>
      <c r="H17" s="1">
        <v>4.2546756510478698E-14</v>
      </c>
      <c r="I17" s="1">
        <v>1.7762179068210001E-14</v>
      </c>
      <c r="J17" s="1">
        <v>1</v>
      </c>
    </row>
    <row r="18" spans="1:10" x14ac:dyDescent="0.2">
      <c r="A18" s="5" t="s">
        <v>39</v>
      </c>
      <c r="B18" s="6">
        <v>593.1875</v>
      </c>
      <c r="C18" s="7">
        <v>15.92</v>
      </c>
      <c r="D18" s="1">
        <v>6.0202445980934298E-29</v>
      </c>
      <c r="E18" s="1">
        <v>7.3787325244138702E-28</v>
      </c>
      <c r="F18" s="1">
        <v>1</v>
      </c>
      <c r="G18" s="1">
        <v>1</v>
      </c>
      <c r="H18" s="1">
        <v>1.8225084733606599E-27</v>
      </c>
      <c r="I18" s="1">
        <v>7.3787325244138702E-28</v>
      </c>
      <c r="J18" s="1">
        <v>1</v>
      </c>
    </row>
    <row r="19" spans="1:10" x14ac:dyDescent="0.2">
      <c r="A19" s="5" t="s">
        <v>40</v>
      </c>
      <c r="B19" s="6">
        <v>597.14599999999996</v>
      </c>
      <c r="C19" s="7">
        <v>9.74</v>
      </c>
      <c r="D19" s="1">
        <v>6.0180144683807101E-15</v>
      </c>
      <c r="E19" s="1">
        <v>6.7341518811616196E-14</v>
      </c>
      <c r="F19" s="1">
        <v>1</v>
      </c>
      <c r="G19" s="1">
        <v>1</v>
      </c>
      <c r="H19" s="1">
        <v>1.6053648373039099E-13</v>
      </c>
      <c r="I19" s="1">
        <v>6.7341518811616196E-14</v>
      </c>
      <c r="J19" s="1">
        <v>1</v>
      </c>
    </row>
    <row r="20" spans="1:10" x14ac:dyDescent="0.2">
      <c r="A20" s="5" t="s">
        <v>41</v>
      </c>
      <c r="B20" s="6">
        <v>667.1875</v>
      </c>
      <c r="C20" s="7">
        <v>1.33</v>
      </c>
      <c r="D20" s="1">
        <v>5.9455893560600496E-17</v>
      </c>
      <c r="E20" s="1">
        <v>6.5356692796683599E-13</v>
      </c>
      <c r="F20" s="1">
        <v>3.1349108357125502E-15</v>
      </c>
      <c r="G20" s="1">
        <v>6.3799385267198697E-17</v>
      </c>
      <c r="H20" s="1">
        <v>4.5634681357791599E-6</v>
      </c>
      <c r="I20" s="1">
        <v>1.2077645213628599E-9</v>
      </c>
      <c r="J20" s="1">
        <v>1.8227322291402999E-3</v>
      </c>
    </row>
    <row r="21" spans="1:10" x14ac:dyDescent="0.2">
      <c r="A21" s="5" t="s">
        <v>42</v>
      </c>
      <c r="B21" s="6">
        <v>695.18320000000006</v>
      </c>
      <c r="C21" s="7">
        <v>10.98</v>
      </c>
      <c r="D21" s="1">
        <v>2.9085620546901198E-26</v>
      </c>
      <c r="E21" s="1">
        <v>3.5544608665929498E-25</v>
      </c>
      <c r="F21" s="1">
        <v>1</v>
      </c>
      <c r="G21" s="1">
        <v>1</v>
      </c>
      <c r="H21" s="1">
        <v>8.7692915203476806E-25</v>
      </c>
      <c r="I21" s="1">
        <v>3.5544608665929498E-25</v>
      </c>
      <c r="J21" s="1">
        <v>1</v>
      </c>
    </row>
    <row r="22" spans="1:10" x14ac:dyDescent="0.2">
      <c r="A22" s="5" t="s">
        <v>43</v>
      </c>
      <c r="B22" s="6">
        <v>751.21159999999998</v>
      </c>
      <c r="C22" s="7">
        <v>5.9</v>
      </c>
      <c r="D22" s="1">
        <v>8.2672504905695606E-5</v>
      </c>
      <c r="E22" s="1">
        <v>3.8319722739568702E-4</v>
      </c>
      <c r="F22" s="1">
        <v>1</v>
      </c>
      <c r="G22" s="1">
        <v>1</v>
      </c>
      <c r="H22" s="1">
        <v>6.5114018386912796E-4</v>
      </c>
      <c r="I22" s="1">
        <v>3.8319722739568702E-4</v>
      </c>
      <c r="J22" s="1">
        <v>1</v>
      </c>
    </row>
    <row r="23" spans="1:10" x14ac:dyDescent="0.2">
      <c r="A23" s="5" t="s">
        <v>44</v>
      </c>
      <c r="B23" s="6">
        <v>751.21169999999995</v>
      </c>
      <c r="C23" s="7">
        <v>6.23</v>
      </c>
      <c r="D23" s="1">
        <v>3.8659724807222999E-5</v>
      </c>
      <c r="E23" s="1">
        <v>1.9121043801388399E-4</v>
      </c>
      <c r="F23" s="1">
        <v>1</v>
      </c>
      <c r="G23" s="1">
        <v>1</v>
      </c>
      <c r="H23" s="1">
        <v>3.3324147184791498E-4</v>
      </c>
      <c r="I23" s="1">
        <v>1.9121043801388399E-4</v>
      </c>
      <c r="J23" s="1">
        <v>1</v>
      </c>
    </row>
    <row r="24" spans="1:10" x14ac:dyDescent="0.2">
      <c r="A24" s="5" t="s">
        <v>45</v>
      </c>
      <c r="B24" s="6">
        <v>799.22670000000005</v>
      </c>
      <c r="C24" s="7">
        <v>3.98</v>
      </c>
      <c r="D24" s="1">
        <v>1.4714546030884701E-20</v>
      </c>
      <c r="E24" s="1">
        <v>8.0426050027369097E-19</v>
      </c>
      <c r="F24" s="1">
        <v>1</v>
      </c>
      <c r="G24" s="1">
        <v>5.7567711311019798E-18</v>
      </c>
      <c r="H24" s="1">
        <v>1.9668925669288302E-18</v>
      </c>
      <c r="I24" s="1">
        <v>5.9731024665744996E-3</v>
      </c>
      <c r="J24" s="1">
        <v>1.40426393218634E-17</v>
      </c>
    </row>
    <row r="25" spans="1:10" x14ac:dyDescent="0.2">
      <c r="A25" s="5" t="s">
        <v>46</v>
      </c>
      <c r="B25" s="6">
        <v>813.28279999999995</v>
      </c>
      <c r="C25" s="7">
        <v>9.9</v>
      </c>
      <c r="D25" s="1">
        <v>5.8423517008219003E-21</v>
      </c>
      <c r="E25" s="1">
        <v>1</v>
      </c>
      <c r="F25" s="1">
        <v>1</v>
      </c>
      <c r="G25" s="1">
        <v>7.02649688982105E-20</v>
      </c>
      <c r="H25" s="1">
        <v>1</v>
      </c>
      <c r="I25" s="1">
        <v>7.02649688982105E-20</v>
      </c>
      <c r="J25" s="1">
        <v>1.7227357009626099E-19</v>
      </c>
    </row>
    <row r="26" spans="1:10" x14ac:dyDescent="0.2">
      <c r="A26" s="5" t="s">
        <v>47</v>
      </c>
      <c r="B26" s="6">
        <v>857.25</v>
      </c>
      <c r="C26" s="7">
        <v>5.04</v>
      </c>
      <c r="D26" s="1">
        <v>3.2969255465395197E-17</v>
      </c>
      <c r="E26" s="1">
        <v>1.61559127352946E-15</v>
      </c>
      <c r="F26" s="1">
        <v>1</v>
      </c>
      <c r="G26" s="1">
        <v>1.28701248847541E-14</v>
      </c>
      <c r="H26" s="1">
        <v>3.8974898322006097E-15</v>
      </c>
      <c r="I26" s="1">
        <v>7.4718263098533702E-2</v>
      </c>
      <c r="J26" s="1">
        <v>3.0861258667050502E-14</v>
      </c>
    </row>
    <row r="27" spans="1:10" x14ac:dyDescent="0.2">
      <c r="A27" s="5" t="s">
        <v>48</v>
      </c>
      <c r="B27" s="6">
        <v>1065.3082999999999</v>
      </c>
      <c r="C27" s="7">
        <v>3.89</v>
      </c>
      <c r="D27" s="1">
        <v>3.3469540924144301E-21</v>
      </c>
      <c r="E27" s="1">
        <v>4.62487107750883E-6</v>
      </c>
      <c r="F27" s="1">
        <v>2.2710219267021298E-19</v>
      </c>
      <c r="G27" s="1">
        <v>3.9121731057455898E-5</v>
      </c>
      <c r="H27" s="1">
        <v>1.2879664715871201E-20</v>
      </c>
      <c r="I27" s="1">
        <v>1</v>
      </c>
      <c r="J27" s="1">
        <v>1.9070306796275699E-20</v>
      </c>
    </row>
  </sheetData>
  <mergeCells count="3">
    <mergeCell ref="E3:J3"/>
    <mergeCell ref="L3:Q3"/>
    <mergeCell ref="A1:J1"/>
  </mergeCells>
  <phoneticPr fontId="11" type="noConversion"/>
  <conditionalFormatting sqref="A1">
    <cfRule type="duplicateValues" dxfId="2" priority="1"/>
  </conditionalFormatting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R26"/>
  <sheetViews>
    <sheetView zoomScaleNormal="100" workbookViewId="0">
      <selection sqref="A1:F1"/>
    </sheetView>
  </sheetViews>
  <sheetFormatPr defaultColWidth="9.125" defaultRowHeight="14.25" x14ac:dyDescent="0.2"/>
  <cols>
    <col min="1" max="1" width="17.875" style="1" bestFit="1" customWidth="1"/>
    <col min="2" max="2" width="12" style="1" customWidth="1"/>
    <col min="3" max="3" width="13.25" style="1" bestFit="1" customWidth="1"/>
    <col min="4" max="4" width="59.125" style="1" bestFit="1" customWidth="1"/>
    <col min="5" max="5" width="31.5" style="1" customWidth="1"/>
    <col min="6" max="6" width="16.125" style="1" bestFit="1" customWidth="1"/>
    <col min="7" max="7" width="7.75" style="1" customWidth="1"/>
    <col min="8" max="8" width="8.125" style="1" customWidth="1"/>
    <col min="9" max="20" width="7" style="1" customWidth="1"/>
    <col min="21" max="21" width="10.125" style="1" bestFit="1" customWidth="1"/>
    <col min="22" max="22" width="12" style="1" bestFit="1" customWidth="1"/>
    <col min="23" max="27" width="9.125" style="1"/>
    <col min="28" max="28" width="10.375" style="1" bestFit="1" customWidth="1"/>
    <col min="29" max="16384" width="9.125" style="1"/>
  </cols>
  <sheetData>
    <row r="1" spans="1:70" ht="96" customHeight="1" x14ac:dyDescent="0.2">
      <c r="A1" s="25" t="s">
        <v>143</v>
      </c>
      <c r="B1" s="25"/>
      <c r="C1" s="25"/>
      <c r="D1" s="25"/>
      <c r="E1" s="25"/>
      <c r="F1" s="25"/>
      <c r="G1" s="11"/>
      <c r="H1" s="11"/>
      <c r="I1" s="11"/>
      <c r="J1" s="11"/>
      <c r="K1" s="11"/>
      <c r="L1" s="11"/>
      <c r="M1" s="11"/>
      <c r="N1" s="11"/>
      <c r="O1" s="11"/>
    </row>
    <row r="2" spans="1:70" ht="15" x14ac:dyDescent="0.25">
      <c r="A2" s="12"/>
    </row>
    <row r="3" spans="1:70" s="2" customFormat="1" ht="15" x14ac:dyDescent="0.2">
      <c r="A3" s="3" t="s">
        <v>0</v>
      </c>
      <c r="B3" s="4" t="s">
        <v>1</v>
      </c>
      <c r="C3" s="2" t="s">
        <v>2</v>
      </c>
      <c r="D3" s="3" t="s">
        <v>57</v>
      </c>
      <c r="E3" s="3" t="s">
        <v>58</v>
      </c>
      <c r="F3" s="2" t="s">
        <v>59</v>
      </c>
    </row>
    <row r="4" spans="1:70" s="10" customFormat="1" x14ac:dyDescent="0.2">
      <c r="A4" s="5" t="s">
        <v>26</v>
      </c>
      <c r="B4" s="6">
        <v>361.09190000000001</v>
      </c>
      <c r="C4" s="7">
        <v>10.9</v>
      </c>
      <c r="D4" s="5" t="s">
        <v>60</v>
      </c>
      <c r="E4" s="5" t="s">
        <v>61</v>
      </c>
      <c r="F4" s="13">
        <v>10713651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</row>
    <row r="5" spans="1:70" x14ac:dyDescent="0.2">
      <c r="A5" s="5" t="s">
        <v>27</v>
      </c>
      <c r="B5" s="6">
        <v>361.09190000000001</v>
      </c>
      <c r="C5" s="7">
        <v>11.37</v>
      </c>
      <c r="D5" s="5" t="s">
        <v>62</v>
      </c>
      <c r="E5" s="5" t="s">
        <v>61</v>
      </c>
      <c r="F5" s="13">
        <v>10713651</v>
      </c>
    </row>
    <row r="6" spans="1:70" s="2" customFormat="1" ht="15" x14ac:dyDescent="0.2">
      <c r="A6" s="5" t="s">
        <v>28</v>
      </c>
      <c r="B6" s="6">
        <v>429.13650000000001</v>
      </c>
      <c r="C6" s="7">
        <v>9.06</v>
      </c>
      <c r="D6" s="1" t="s">
        <v>63</v>
      </c>
      <c r="E6" s="5" t="s">
        <v>64</v>
      </c>
      <c r="F6" s="13">
        <v>1307205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</row>
    <row r="7" spans="1:70" x14ac:dyDescent="0.2">
      <c r="A7" s="5" t="s">
        <v>29</v>
      </c>
      <c r="B7" s="6">
        <v>433.11369999999999</v>
      </c>
      <c r="C7" s="7">
        <v>7.35</v>
      </c>
      <c r="D7" s="14" t="s">
        <v>65</v>
      </c>
      <c r="E7" s="5" t="s">
        <v>66</v>
      </c>
      <c r="F7" s="13">
        <v>477608414</v>
      </c>
    </row>
    <row r="8" spans="1:70" x14ac:dyDescent="0.2">
      <c r="A8" s="5" t="s">
        <v>30</v>
      </c>
      <c r="B8" s="6">
        <v>433.11380000000003</v>
      </c>
      <c r="C8" s="7">
        <v>9.66</v>
      </c>
      <c r="D8" s="14" t="s">
        <v>67</v>
      </c>
      <c r="E8" s="5" t="s">
        <v>66</v>
      </c>
      <c r="F8" s="13">
        <v>477608414</v>
      </c>
    </row>
    <row r="9" spans="1:70" x14ac:dyDescent="0.2">
      <c r="A9" s="5" t="s">
        <v>31</v>
      </c>
      <c r="B9" s="6">
        <v>435.12939999999998</v>
      </c>
      <c r="C9" s="7">
        <v>8.6999999999999993</v>
      </c>
      <c r="D9" s="5" t="s">
        <v>68</v>
      </c>
      <c r="E9" s="5" t="s">
        <v>69</v>
      </c>
      <c r="F9" s="13">
        <v>6072</v>
      </c>
    </row>
    <row r="10" spans="1:70" x14ac:dyDescent="0.2">
      <c r="A10" s="16" t="s">
        <v>32</v>
      </c>
      <c r="B10" s="17">
        <v>503.08300000000003</v>
      </c>
      <c r="C10" s="18">
        <v>14.28</v>
      </c>
      <c r="D10" s="16" t="s">
        <v>136</v>
      </c>
      <c r="E10" s="16" t="s">
        <v>135</v>
      </c>
      <c r="F10" s="19">
        <v>44258127</v>
      </c>
      <c r="I10" s="16" t="s">
        <v>139</v>
      </c>
    </row>
    <row r="11" spans="1:70" x14ac:dyDescent="0.2">
      <c r="A11" s="5" t="s">
        <v>33</v>
      </c>
      <c r="B11" s="6">
        <v>517.16989999999998</v>
      </c>
      <c r="C11" s="7">
        <v>2.25</v>
      </c>
      <c r="D11" s="5" t="s">
        <v>70</v>
      </c>
      <c r="E11" s="5" t="s">
        <v>66</v>
      </c>
      <c r="F11" s="13">
        <v>42607896</v>
      </c>
      <c r="I11" s="21" t="s">
        <v>140</v>
      </c>
    </row>
    <row r="12" spans="1:70" x14ac:dyDescent="0.2">
      <c r="A12" s="16" t="s">
        <v>34</v>
      </c>
      <c r="B12" s="17">
        <v>521.13</v>
      </c>
      <c r="C12" s="18">
        <v>6.04</v>
      </c>
      <c r="D12" s="16" t="s">
        <v>71</v>
      </c>
      <c r="E12" s="16" t="s">
        <v>137</v>
      </c>
      <c r="F12" s="19">
        <v>73829938</v>
      </c>
    </row>
    <row r="13" spans="1:70" x14ac:dyDescent="0.2">
      <c r="A13" s="5" t="s">
        <v>35</v>
      </c>
      <c r="B13" s="6">
        <v>551.14139999999998</v>
      </c>
      <c r="C13" s="7">
        <v>9.26</v>
      </c>
      <c r="D13" s="5" t="s">
        <v>73</v>
      </c>
      <c r="E13" s="5" t="s">
        <v>72</v>
      </c>
      <c r="F13" s="13">
        <v>44259887</v>
      </c>
    </row>
    <row r="14" spans="1:70" x14ac:dyDescent="0.2">
      <c r="A14" s="21" t="s">
        <v>36</v>
      </c>
      <c r="B14" s="22">
        <v>565.15629999999999</v>
      </c>
      <c r="C14" s="23">
        <v>11.76</v>
      </c>
      <c r="D14" s="21" t="s">
        <v>74</v>
      </c>
      <c r="E14" s="21" t="s">
        <v>138</v>
      </c>
      <c r="F14" s="24">
        <v>42607913</v>
      </c>
    </row>
    <row r="15" spans="1:70" x14ac:dyDescent="0.2">
      <c r="A15" s="16" t="s">
        <v>37</v>
      </c>
      <c r="B15" s="17">
        <v>567.13549999999998</v>
      </c>
      <c r="C15" s="18">
        <v>9.52</v>
      </c>
      <c r="D15" s="16" t="s">
        <v>75</v>
      </c>
      <c r="E15" s="16" t="s">
        <v>72</v>
      </c>
      <c r="F15" s="19">
        <v>44260070</v>
      </c>
    </row>
    <row r="16" spans="1:70" x14ac:dyDescent="0.2">
      <c r="A16" s="5" t="s">
        <v>38</v>
      </c>
      <c r="B16" s="6">
        <v>581.15129999999999</v>
      </c>
      <c r="C16" s="7">
        <v>9.51</v>
      </c>
      <c r="D16" s="5" t="s">
        <v>76</v>
      </c>
      <c r="E16" s="5" t="s">
        <v>66</v>
      </c>
      <c r="F16" s="13">
        <v>42607979</v>
      </c>
    </row>
    <row r="17" spans="1:6" x14ac:dyDescent="0.2">
      <c r="A17" s="16" t="s">
        <v>39</v>
      </c>
      <c r="B17" s="17">
        <v>593.1875</v>
      </c>
      <c r="C17" s="18">
        <v>15.92</v>
      </c>
      <c r="D17" s="20" t="s">
        <v>77</v>
      </c>
      <c r="E17" s="16" t="s">
        <v>138</v>
      </c>
      <c r="F17" s="19">
        <v>16760075</v>
      </c>
    </row>
    <row r="18" spans="1:6" x14ac:dyDescent="0.2">
      <c r="A18" s="16" t="s">
        <v>40</v>
      </c>
      <c r="B18" s="17">
        <v>597.14599999999996</v>
      </c>
      <c r="C18" s="18">
        <v>9.74</v>
      </c>
      <c r="D18" s="16" t="s">
        <v>78</v>
      </c>
      <c r="E18" s="16" t="s">
        <v>138</v>
      </c>
      <c r="F18" s="19">
        <v>163060888</v>
      </c>
    </row>
    <row r="19" spans="1:6" x14ac:dyDescent="0.2">
      <c r="A19" s="5" t="s">
        <v>41</v>
      </c>
      <c r="B19" s="6">
        <v>667.1875</v>
      </c>
      <c r="C19" s="7">
        <v>1.33</v>
      </c>
      <c r="D19" s="5" t="s">
        <v>79</v>
      </c>
      <c r="E19" s="5" t="s">
        <v>72</v>
      </c>
      <c r="F19" s="13">
        <v>44258632</v>
      </c>
    </row>
    <row r="20" spans="1:6" x14ac:dyDescent="0.2">
      <c r="A20" s="16" t="s">
        <v>42</v>
      </c>
      <c r="B20" s="17">
        <v>695.18320000000006</v>
      </c>
      <c r="C20" s="18">
        <v>10.98</v>
      </c>
      <c r="D20" s="16" t="s">
        <v>80</v>
      </c>
      <c r="E20" s="16" t="s">
        <v>81</v>
      </c>
      <c r="F20" s="19">
        <v>44260015</v>
      </c>
    </row>
    <row r="21" spans="1:6" x14ac:dyDescent="0.2">
      <c r="A21" s="16" t="s">
        <v>43</v>
      </c>
      <c r="B21" s="17">
        <v>751.21159999999998</v>
      </c>
      <c r="C21" s="18">
        <v>5.9</v>
      </c>
      <c r="D21" s="16" t="s">
        <v>82</v>
      </c>
      <c r="E21" s="16" t="s">
        <v>81</v>
      </c>
      <c r="F21" s="19">
        <v>44258973</v>
      </c>
    </row>
    <row r="22" spans="1:6" x14ac:dyDescent="0.2">
      <c r="A22" s="16" t="s">
        <v>44</v>
      </c>
      <c r="B22" s="17">
        <v>751.21169999999995</v>
      </c>
      <c r="C22" s="18">
        <v>6.23</v>
      </c>
      <c r="D22" s="16" t="s">
        <v>83</v>
      </c>
      <c r="E22" s="16" t="s">
        <v>81</v>
      </c>
      <c r="F22" s="19">
        <v>44258973</v>
      </c>
    </row>
    <row r="23" spans="1:6" x14ac:dyDescent="0.2">
      <c r="A23" s="5" t="s">
        <v>45</v>
      </c>
      <c r="B23" s="6">
        <v>799.22670000000005</v>
      </c>
      <c r="C23" s="7">
        <v>3.98</v>
      </c>
      <c r="D23" s="5" t="s">
        <v>84</v>
      </c>
      <c r="E23" s="5" t="s">
        <v>72</v>
      </c>
      <c r="F23" s="13">
        <v>44258275</v>
      </c>
    </row>
    <row r="24" spans="1:6" x14ac:dyDescent="0.2">
      <c r="A24" s="21" t="s">
        <v>46</v>
      </c>
      <c r="B24" s="22">
        <v>813.28279999999995</v>
      </c>
      <c r="C24" s="23">
        <v>9.9</v>
      </c>
      <c r="D24" s="21" t="s">
        <v>85</v>
      </c>
      <c r="E24" s="21" t="s">
        <v>66</v>
      </c>
      <c r="F24" s="24">
        <v>72828014</v>
      </c>
    </row>
    <row r="25" spans="1:6" x14ac:dyDescent="0.2">
      <c r="A25" s="5" t="s">
        <v>47</v>
      </c>
      <c r="B25" s="6">
        <v>857.25</v>
      </c>
      <c r="C25" s="7">
        <v>5.04</v>
      </c>
      <c r="D25" s="15" t="s">
        <v>86</v>
      </c>
      <c r="E25" s="5" t="s">
        <v>87</v>
      </c>
      <c r="F25" s="13">
        <v>162935464</v>
      </c>
    </row>
    <row r="26" spans="1:6" x14ac:dyDescent="0.2">
      <c r="A26" s="5" t="s">
        <v>48</v>
      </c>
      <c r="B26" s="6">
        <v>1065.3082999999999</v>
      </c>
      <c r="C26" s="7">
        <v>3.89</v>
      </c>
      <c r="D26" s="5" t="s">
        <v>88</v>
      </c>
      <c r="E26" s="5" t="s">
        <v>66</v>
      </c>
      <c r="F26" s="13">
        <v>157009822</v>
      </c>
    </row>
  </sheetData>
  <mergeCells count="1">
    <mergeCell ref="A1:F1"/>
  </mergeCells>
  <phoneticPr fontId="11" type="noConversion"/>
  <conditionalFormatting sqref="A1">
    <cfRule type="duplicateValues" dxfId="1" priority="4"/>
  </conditionalFormatting>
  <conditionalFormatting sqref="A2">
    <cfRule type="duplicateValues" dxfId="0" priority="6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6"/>
  <sheetViews>
    <sheetView tabSelected="1" workbookViewId="0">
      <selection sqref="A1:F1"/>
    </sheetView>
  </sheetViews>
  <sheetFormatPr defaultColWidth="9.125" defaultRowHeight="14.25" x14ac:dyDescent="0.2"/>
  <cols>
    <col min="1" max="1" width="17.875" style="1" bestFit="1" customWidth="1"/>
    <col min="2" max="2" width="9.75" style="1" bestFit="1" customWidth="1"/>
    <col min="3" max="3" width="12.75" style="1" bestFit="1" customWidth="1"/>
    <col min="4" max="4" width="21.625" style="1" bestFit="1" customWidth="1"/>
    <col min="5" max="5" width="9.625" style="1" bestFit="1" customWidth="1"/>
    <col min="6" max="6" width="83" style="1" bestFit="1" customWidth="1"/>
    <col min="7" max="16384" width="9.125" style="1"/>
  </cols>
  <sheetData>
    <row r="1" spans="1:6" ht="93.75" customHeight="1" x14ac:dyDescent="0.2">
      <c r="A1" s="27" t="s">
        <v>144</v>
      </c>
      <c r="B1" s="27"/>
      <c r="C1" s="27"/>
      <c r="D1" s="27"/>
      <c r="E1" s="27"/>
      <c r="F1" s="27"/>
    </row>
    <row r="3" spans="1:6" s="2" customFormat="1" ht="15" x14ac:dyDescent="0.2">
      <c r="A3" s="2" t="s">
        <v>0</v>
      </c>
      <c r="B3" s="4" t="s">
        <v>1</v>
      </c>
      <c r="C3" s="2" t="s">
        <v>2</v>
      </c>
      <c r="D3" s="2" t="s">
        <v>89</v>
      </c>
      <c r="E3" s="2" t="s">
        <v>90</v>
      </c>
      <c r="F3" s="2" t="s">
        <v>91</v>
      </c>
    </row>
    <row r="4" spans="1:6" x14ac:dyDescent="0.2">
      <c r="A4" s="1" t="s">
        <v>26</v>
      </c>
      <c r="B4" s="6">
        <v>361.09190000000001</v>
      </c>
      <c r="C4" s="7">
        <v>10.9</v>
      </c>
      <c r="D4" s="1" t="s">
        <v>92</v>
      </c>
      <c r="E4" s="7">
        <v>2.7370999999999999</v>
      </c>
      <c r="F4" s="1" t="s">
        <v>93</v>
      </c>
    </row>
    <row r="5" spans="1:6" x14ac:dyDescent="0.2">
      <c r="A5" s="1" t="s">
        <v>27</v>
      </c>
      <c r="B5" s="6">
        <v>361.09190000000001</v>
      </c>
      <c r="C5" s="7">
        <v>11.37</v>
      </c>
      <c r="D5" s="1" t="s">
        <v>92</v>
      </c>
      <c r="E5" s="7">
        <v>2.7370999999999999</v>
      </c>
      <c r="F5" s="1" t="s">
        <v>94</v>
      </c>
    </row>
    <row r="6" spans="1:6" x14ac:dyDescent="0.2">
      <c r="A6" s="1" t="s">
        <v>28</v>
      </c>
      <c r="B6" s="6">
        <v>429.13650000000001</v>
      </c>
      <c r="C6" s="7">
        <v>9.06</v>
      </c>
      <c r="D6" s="1" t="s">
        <v>95</v>
      </c>
      <c r="E6" s="7">
        <v>-4.9705000000000004</v>
      </c>
      <c r="F6" s="1" t="s">
        <v>96</v>
      </c>
    </row>
    <row r="7" spans="1:6" x14ac:dyDescent="0.2">
      <c r="A7" s="1" t="s">
        <v>29</v>
      </c>
      <c r="B7" s="6">
        <v>433.11369999999999</v>
      </c>
      <c r="C7" s="7">
        <v>7.35</v>
      </c>
      <c r="D7" s="1" t="s">
        <v>97</v>
      </c>
      <c r="E7" s="7">
        <v>0.73829999999999996</v>
      </c>
      <c r="F7" s="1" t="s">
        <v>98</v>
      </c>
    </row>
    <row r="8" spans="1:6" x14ac:dyDescent="0.2">
      <c r="A8" s="1" t="s">
        <v>30</v>
      </c>
      <c r="B8" s="6">
        <v>433.11380000000003</v>
      </c>
      <c r="C8" s="7">
        <v>9.66</v>
      </c>
      <c r="D8" s="1" t="s">
        <v>97</v>
      </c>
      <c r="E8" s="7">
        <v>0.5</v>
      </c>
      <c r="F8" s="1" t="s">
        <v>99</v>
      </c>
    </row>
    <row r="9" spans="1:6" x14ac:dyDescent="0.2">
      <c r="A9" s="1" t="s">
        <v>31</v>
      </c>
      <c r="B9" s="6">
        <v>435.12939999999998</v>
      </c>
      <c r="C9" s="7">
        <v>8.6999999999999993</v>
      </c>
      <c r="D9" s="1" t="s">
        <v>100</v>
      </c>
      <c r="E9" s="7">
        <v>0.62019999999999997</v>
      </c>
      <c r="F9" s="1" t="s">
        <v>101</v>
      </c>
    </row>
    <row r="10" spans="1:6" x14ac:dyDescent="0.2">
      <c r="A10" s="1" t="s">
        <v>32</v>
      </c>
      <c r="B10" s="6">
        <v>503.08300000000003</v>
      </c>
      <c r="C10" s="7">
        <v>14.28</v>
      </c>
      <c r="D10" s="1" t="s">
        <v>102</v>
      </c>
      <c r="E10" s="7">
        <v>0.22650000000000001</v>
      </c>
      <c r="F10" s="1" t="s">
        <v>103</v>
      </c>
    </row>
    <row r="11" spans="1:6" x14ac:dyDescent="0.2">
      <c r="A11" s="1" t="s">
        <v>33</v>
      </c>
      <c r="B11" s="6">
        <v>517.16989999999998</v>
      </c>
      <c r="C11" s="7">
        <v>2.25</v>
      </c>
      <c r="D11" s="1" t="s">
        <v>104</v>
      </c>
      <c r="E11" s="7">
        <v>3.1558999999999999</v>
      </c>
      <c r="F11" s="1" t="s">
        <v>105</v>
      </c>
    </row>
    <row r="12" spans="1:6" x14ac:dyDescent="0.2">
      <c r="A12" s="1" t="s">
        <v>34</v>
      </c>
      <c r="B12" s="6">
        <v>521.13</v>
      </c>
      <c r="C12" s="7">
        <v>6.04</v>
      </c>
      <c r="D12" s="1" t="s">
        <v>106</v>
      </c>
      <c r="E12" s="7">
        <v>0.12330000000000001</v>
      </c>
      <c r="F12" s="1" t="s">
        <v>107</v>
      </c>
    </row>
    <row r="13" spans="1:6" x14ac:dyDescent="0.2">
      <c r="A13" s="1" t="s">
        <v>35</v>
      </c>
      <c r="B13" s="6">
        <v>551.14139999999998</v>
      </c>
      <c r="C13" s="7">
        <v>9.26</v>
      </c>
      <c r="D13" s="1" t="s">
        <v>108</v>
      </c>
      <c r="E13" s="7">
        <v>-1.3962000000000001</v>
      </c>
      <c r="F13" s="1" t="s">
        <v>109</v>
      </c>
    </row>
    <row r="14" spans="1:6" x14ac:dyDescent="0.2">
      <c r="A14" s="1" t="s">
        <v>36</v>
      </c>
      <c r="B14" s="6">
        <v>565.15629999999999</v>
      </c>
      <c r="C14" s="7">
        <v>11.76</v>
      </c>
      <c r="D14" s="1" t="s">
        <v>110</v>
      </c>
      <c r="E14" s="7">
        <v>-3.6700000000000003E-2</v>
      </c>
      <c r="F14" s="1" t="s">
        <v>111</v>
      </c>
    </row>
    <row r="15" spans="1:6" x14ac:dyDescent="0.2">
      <c r="A15" s="1" t="s">
        <v>37</v>
      </c>
      <c r="B15" s="6">
        <v>567.13549999999998</v>
      </c>
      <c r="C15" s="7">
        <v>9.52</v>
      </c>
      <c r="D15" s="1" t="s">
        <v>112</v>
      </c>
      <c r="E15" s="7">
        <v>7.6899999999999996E-2</v>
      </c>
      <c r="F15" s="1" t="s">
        <v>113</v>
      </c>
    </row>
    <row r="16" spans="1:6" x14ac:dyDescent="0.2">
      <c r="A16" s="1" t="s">
        <v>38</v>
      </c>
      <c r="B16" s="6">
        <v>581.15129999999999</v>
      </c>
      <c r="C16" s="7">
        <v>9.51</v>
      </c>
      <c r="D16" s="1" t="s">
        <v>114</v>
      </c>
      <c r="E16" s="7">
        <v>-0.18240000000000001</v>
      </c>
      <c r="F16" s="1" t="s">
        <v>115</v>
      </c>
    </row>
    <row r="17" spans="1:6" x14ac:dyDescent="0.2">
      <c r="A17" s="1" t="s">
        <v>39</v>
      </c>
      <c r="B17" s="6">
        <v>593.1875</v>
      </c>
      <c r="C17" s="7">
        <v>15.92</v>
      </c>
      <c r="D17" s="1" t="s">
        <v>116</v>
      </c>
      <c r="E17" s="7">
        <v>0.13350000000000001</v>
      </c>
      <c r="F17" s="1" t="s">
        <v>117</v>
      </c>
    </row>
    <row r="18" spans="1:6" x14ac:dyDescent="0.2">
      <c r="A18" s="1" t="s">
        <v>40</v>
      </c>
      <c r="B18" s="6">
        <v>597.14599999999996</v>
      </c>
      <c r="C18" s="7">
        <v>9.74</v>
      </c>
      <c r="D18" s="1" t="s">
        <v>118</v>
      </c>
      <c r="E18" s="7">
        <v>0.18</v>
      </c>
      <c r="F18" s="1" t="s">
        <v>119</v>
      </c>
    </row>
    <row r="19" spans="1:6" x14ac:dyDescent="0.2">
      <c r="A19" s="1" t="s">
        <v>41</v>
      </c>
      <c r="B19" s="6">
        <v>667.1875</v>
      </c>
      <c r="C19" s="7">
        <v>1.33</v>
      </c>
      <c r="D19" s="1" t="s">
        <v>120</v>
      </c>
      <c r="E19" s="7">
        <v>0.70820000000000005</v>
      </c>
      <c r="F19" s="1" t="s">
        <v>121</v>
      </c>
    </row>
    <row r="20" spans="1:6" x14ac:dyDescent="0.2">
      <c r="A20" s="1" t="s">
        <v>42</v>
      </c>
      <c r="B20" s="6">
        <v>695.18320000000006</v>
      </c>
      <c r="C20" s="7">
        <v>10.98</v>
      </c>
      <c r="D20" s="1" t="s">
        <v>122</v>
      </c>
      <c r="E20" s="7">
        <v>-0.44829999999999998</v>
      </c>
      <c r="F20" s="1" t="s">
        <v>123</v>
      </c>
    </row>
    <row r="21" spans="1:6" x14ac:dyDescent="0.2">
      <c r="A21" s="1" t="s">
        <v>43</v>
      </c>
      <c r="B21" s="6">
        <v>751.21159999999998</v>
      </c>
      <c r="C21" s="7">
        <v>5.9</v>
      </c>
      <c r="D21" s="1" t="s">
        <v>124</v>
      </c>
      <c r="E21" s="7">
        <v>-3.3201000000000001</v>
      </c>
      <c r="F21" s="1" t="s">
        <v>125</v>
      </c>
    </row>
    <row r="22" spans="1:6" x14ac:dyDescent="0.2">
      <c r="A22" s="1" t="s">
        <v>44</v>
      </c>
      <c r="B22" s="6">
        <v>751.21169999999995</v>
      </c>
      <c r="C22" s="7">
        <v>6.23</v>
      </c>
      <c r="D22" s="1" t="s">
        <v>124</v>
      </c>
      <c r="E22" s="7">
        <v>-3.4529999999999998</v>
      </c>
      <c r="F22" s="1" t="s">
        <v>126</v>
      </c>
    </row>
    <row r="23" spans="1:6" x14ac:dyDescent="0.2">
      <c r="A23" s="1" t="s">
        <v>45</v>
      </c>
      <c r="B23" s="6">
        <v>799.22670000000005</v>
      </c>
      <c r="C23" s="7">
        <v>3.98</v>
      </c>
      <c r="D23" s="1" t="s">
        <v>127</v>
      </c>
      <c r="E23" s="7">
        <v>4.4137000000000004</v>
      </c>
      <c r="F23" s="1" t="s">
        <v>128</v>
      </c>
    </row>
    <row r="24" spans="1:6" x14ac:dyDescent="0.2">
      <c r="A24" s="1" t="s">
        <v>46</v>
      </c>
      <c r="B24" s="6">
        <v>813.28279999999995</v>
      </c>
      <c r="C24" s="7">
        <v>9.9</v>
      </c>
      <c r="D24" s="1" t="s">
        <v>129</v>
      </c>
      <c r="E24" s="7">
        <v>-0.65390000000000004</v>
      </c>
      <c r="F24" s="1" t="s">
        <v>130</v>
      </c>
    </row>
    <row r="25" spans="1:6" x14ac:dyDescent="0.2">
      <c r="A25" s="1" t="s">
        <v>47</v>
      </c>
      <c r="B25" s="6">
        <v>857.25</v>
      </c>
      <c r="C25" s="7">
        <v>5.04</v>
      </c>
      <c r="D25" s="1" t="s">
        <v>131</v>
      </c>
      <c r="E25" s="7">
        <v>1.1272</v>
      </c>
      <c r="F25" s="1" t="s">
        <v>132</v>
      </c>
    </row>
    <row r="26" spans="1:6" x14ac:dyDescent="0.2">
      <c r="A26" s="1" t="s">
        <v>48</v>
      </c>
      <c r="B26" s="6">
        <v>1065.3082999999999</v>
      </c>
      <c r="C26" s="7">
        <v>3.89</v>
      </c>
      <c r="D26" s="1" t="s">
        <v>133</v>
      </c>
      <c r="E26" s="7">
        <v>1.1911</v>
      </c>
      <c r="F26" s="1" t="s">
        <v>134</v>
      </c>
    </row>
  </sheetData>
  <mergeCells count="1">
    <mergeCell ref="A1:F1"/>
  </mergeCells>
  <phoneticPr fontId="1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l dataset X1</vt:lpstr>
      <vt:lpstr>Supplemental dataset X2</vt:lpstr>
      <vt:lpstr>Supplemental dataset X3</vt:lpstr>
      <vt:lpstr>Supplemental dataset X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me</dc:creator>
  <cp:lastModifiedBy>Jiadong He</cp:lastModifiedBy>
  <cp:revision>1</cp:revision>
  <dcterms:created xsi:type="dcterms:W3CDTF">2024-05-10T12:08:29Z</dcterms:created>
  <dcterms:modified xsi:type="dcterms:W3CDTF">2024-07-12T22:17:50Z</dcterms:modified>
</cp:coreProperties>
</file>